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iltauacil-my.sharepoint.com/personal/fatmisafadi_mail_tau_ac_il/Documents/עבודת גמר/תוצאות סופיות/"/>
    </mc:Choice>
  </mc:AlternateContent>
  <xr:revisionPtr revIDLastSave="2" documentId="13_ncr:1_{6706CD82-8055-0145-8854-4349BC30B6A9}" xr6:coauthVersionLast="47" xr6:coauthVersionMax="47" xr10:uidLastSave="{E908684B-5680-43B6-8743-F92FED37512A}"/>
  <bookViews>
    <workbookView xWindow="-108" yWindow="-108" windowWidth="23256" windowHeight="12576" xr2:uid="{3E0C6BE9-4F6F-4D0F-9001-370A4953C768}"/>
  </bookViews>
  <sheets>
    <sheet name="גיליון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53" i="1" l="1"/>
  <c r="N153" i="1"/>
  <c r="M153" i="1"/>
  <c r="H153" i="1"/>
  <c r="G153" i="1"/>
  <c r="F153" i="1"/>
  <c r="E153" i="1"/>
  <c r="D153" i="1"/>
  <c r="C153" i="1"/>
  <c r="O148" i="1"/>
  <c r="N148" i="1"/>
  <c r="M148" i="1"/>
  <c r="J148" i="1"/>
  <c r="I148" i="1"/>
  <c r="H148" i="1"/>
  <c r="G148" i="1"/>
  <c r="F148" i="1"/>
  <c r="E148" i="1"/>
  <c r="D148" i="1"/>
  <c r="C148" i="1"/>
  <c r="O143" i="1"/>
  <c r="N143" i="1"/>
  <c r="M143" i="1"/>
  <c r="H143" i="1"/>
  <c r="G143" i="1"/>
  <c r="F143" i="1"/>
  <c r="E143" i="1"/>
  <c r="D143" i="1"/>
  <c r="C143" i="1"/>
  <c r="I121" i="1"/>
  <c r="I111" i="1"/>
  <c r="I106" i="1"/>
  <c r="I66" i="1"/>
  <c r="J31" i="1"/>
  <c r="I31" i="1"/>
  <c r="I21" i="1"/>
  <c r="I16" i="1"/>
  <c r="K11" i="1"/>
  <c r="I11" i="1"/>
  <c r="C11" i="1"/>
  <c r="N111" i="1"/>
  <c r="O111" i="1"/>
  <c r="M111" i="1"/>
  <c r="N136" i="1"/>
  <c r="O136" i="1"/>
  <c r="M136" i="1"/>
  <c r="N131" i="1"/>
  <c r="O131" i="1"/>
  <c r="M131" i="1"/>
  <c r="N126" i="1"/>
  <c r="O126" i="1"/>
  <c r="M126" i="1"/>
  <c r="N121" i="1"/>
  <c r="O121" i="1"/>
  <c r="M121" i="1"/>
  <c r="N116" i="1"/>
  <c r="O116" i="1"/>
  <c r="M116" i="1"/>
  <c r="N106" i="1"/>
  <c r="O106" i="1"/>
  <c r="M106" i="1"/>
  <c r="N101" i="1"/>
  <c r="O101" i="1"/>
  <c r="M101" i="1"/>
  <c r="N96" i="1"/>
  <c r="O96" i="1"/>
  <c r="M96" i="1"/>
  <c r="N91" i="1"/>
  <c r="O91" i="1"/>
  <c r="M91" i="1"/>
  <c r="N86" i="1"/>
  <c r="O86" i="1"/>
  <c r="M86" i="1"/>
  <c r="N81" i="1"/>
  <c r="O81" i="1"/>
  <c r="M81" i="1"/>
  <c r="N76" i="1"/>
  <c r="O76" i="1"/>
  <c r="M76" i="1"/>
  <c r="N71" i="1"/>
  <c r="O71" i="1"/>
  <c r="M71" i="1"/>
  <c r="N66" i="1"/>
  <c r="O66" i="1"/>
  <c r="M66" i="1"/>
  <c r="O61" i="1"/>
  <c r="N61" i="1"/>
  <c r="M61" i="1"/>
  <c r="O56" i="1"/>
  <c r="N56" i="1"/>
  <c r="M56" i="1"/>
  <c r="O51" i="1"/>
  <c r="N51" i="1"/>
  <c r="M51" i="1"/>
  <c r="O46" i="1"/>
  <c r="N46" i="1"/>
  <c r="M46" i="1"/>
  <c r="O41" i="1"/>
  <c r="N41" i="1"/>
  <c r="M41" i="1"/>
  <c r="O36" i="1"/>
  <c r="N36" i="1"/>
  <c r="M36" i="1"/>
  <c r="O31" i="1"/>
  <c r="N31" i="1"/>
  <c r="M31" i="1"/>
  <c r="O26" i="1"/>
  <c r="N26" i="1"/>
  <c r="M26" i="1"/>
  <c r="O21" i="1"/>
  <c r="N21" i="1"/>
  <c r="M21" i="1"/>
  <c r="O16" i="1"/>
  <c r="N16" i="1"/>
  <c r="M16" i="1"/>
  <c r="O11" i="1"/>
  <c r="N11" i="1"/>
  <c r="M11" i="1"/>
  <c r="O6" i="1"/>
  <c r="N6" i="1"/>
  <c r="M6" i="1"/>
  <c r="G11" i="1"/>
  <c r="H11" i="1"/>
  <c r="F11" i="1"/>
  <c r="G6" i="1"/>
  <c r="H6" i="1"/>
  <c r="F6" i="1"/>
  <c r="G136" i="1"/>
  <c r="H136" i="1"/>
  <c r="F136" i="1"/>
  <c r="C136" i="1"/>
  <c r="D136" i="1"/>
  <c r="E136" i="1"/>
  <c r="G131" i="1"/>
  <c r="H131" i="1"/>
  <c r="F131" i="1"/>
  <c r="E131" i="1"/>
  <c r="D131" i="1"/>
  <c r="C131" i="1"/>
  <c r="G126" i="1"/>
  <c r="H126" i="1"/>
  <c r="F126" i="1"/>
  <c r="G121" i="1"/>
  <c r="H121" i="1"/>
  <c r="F121" i="1"/>
  <c r="G116" i="1"/>
  <c r="H116" i="1"/>
  <c r="F116" i="1"/>
  <c r="C126" i="1"/>
  <c r="D126" i="1"/>
  <c r="E126" i="1"/>
  <c r="C121" i="1"/>
  <c r="D121" i="1"/>
  <c r="E121" i="1"/>
  <c r="C116" i="1"/>
  <c r="D116" i="1"/>
  <c r="E116" i="1"/>
  <c r="G111" i="1"/>
  <c r="H111" i="1"/>
  <c r="F111" i="1"/>
  <c r="C111" i="1"/>
  <c r="D111" i="1"/>
  <c r="E111" i="1"/>
  <c r="G106" i="1"/>
  <c r="H106" i="1"/>
  <c r="F106" i="1"/>
  <c r="C106" i="1"/>
  <c r="D106" i="1"/>
  <c r="E106" i="1"/>
  <c r="G101" i="1"/>
  <c r="H101" i="1"/>
  <c r="F101" i="1"/>
  <c r="C101" i="1"/>
  <c r="D101" i="1"/>
  <c r="E101" i="1"/>
  <c r="G96" i="1"/>
  <c r="H96" i="1"/>
  <c r="F96" i="1"/>
  <c r="C96" i="1"/>
  <c r="D96" i="1"/>
  <c r="E96" i="1"/>
  <c r="G91" i="1"/>
  <c r="H91" i="1"/>
  <c r="F91" i="1"/>
  <c r="E91" i="1"/>
  <c r="D91" i="1"/>
  <c r="C91" i="1"/>
  <c r="G86" i="1"/>
  <c r="H86" i="1"/>
  <c r="F86" i="1"/>
  <c r="C86" i="1"/>
  <c r="D86" i="1"/>
  <c r="E86" i="1"/>
  <c r="G81" i="1"/>
  <c r="H81" i="1"/>
  <c r="F81" i="1"/>
  <c r="C81" i="1"/>
  <c r="D81" i="1"/>
  <c r="E81" i="1"/>
  <c r="G76" i="1"/>
  <c r="H76" i="1"/>
  <c r="F76" i="1"/>
  <c r="C76" i="1"/>
  <c r="D76" i="1"/>
  <c r="E76" i="1"/>
  <c r="G71" i="1"/>
  <c r="H71" i="1"/>
  <c r="F71" i="1"/>
  <c r="C71" i="1"/>
  <c r="D71" i="1"/>
  <c r="E71" i="1"/>
  <c r="G66" i="1"/>
  <c r="H66" i="1"/>
  <c r="F66" i="1"/>
  <c r="C66" i="1"/>
  <c r="D66" i="1"/>
  <c r="E66" i="1"/>
  <c r="G61" i="1"/>
  <c r="H61" i="1"/>
  <c r="F61" i="1"/>
  <c r="C61" i="1"/>
  <c r="D61" i="1"/>
  <c r="E61" i="1"/>
  <c r="G56" i="1"/>
  <c r="H56" i="1"/>
  <c r="F56" i="1"/>
  <c r="E56" i="1"/>
  <c r="D56" i="1"/>
  <c r="C56" i="1"/>
  <c r="G51" i="1"/>
  <c r="H51" i="1"/>
  <c r="F51" i="1"/>
  <c r="C51" i="1"/>
  <c r="D51" i="1"/>
  <c r="E51" i="1"/>
  <c r="G46" i="1"/>
  <c r="H46" i="1"/>
  <c r="F46" i="1"/>
  <c r="C46" i="1"/>
  <c r="D46" i="1"/>
  <c r="E46" i="1"/>
  <c r="G41" i="1"/>
  <c r="H41" i="1"/>
  <c r="F41" i="1"/>
  <c r="E41" i="1"/>
  <c r="D41" i="1"/>
  <c r="C41" i="1"/>
  <c r="G36" i="1"/>
  <c r="H36" i="1"/>
  <c r="F36" i="1"/>
  <c r="E36" i="1"/>
  <c r="D36" i="1"/>
  <c r="C36" i="1"/>
  <c r="G31" i="1"/>
  <c r="H31" i="1"/>
  <c r="F31" i="1"/>
  <c r="C31" i="1"/>
  <c r="D31" i="1"/>
  <c r="E31" i="1"/>
  <c r="G26" i="1"/>
  <c r="H26" i="1"/>
  <c r="F26" i="1"/>
  <c r="G21" i="1"/>
  <c r="H21" i="1"/>
  <c r="F21" i="1"/>
  <c r="C26" i="1"/>
  <c r="D26" i="1"/>
  <c r="E26" i="1"/>
  <c r="E21" i="1"/>
  <c r="D21" i="1"/>
  <c r="C21" i="1"/>
  <c r="G16" i="1"/>
  <c r="H16" i="1"/>
  <c r="F16" i="1"/>
  <c r="E16" i="1"/>
  <c r="D16" i="1"/>
  <c r="C16" i="1"/>
  <c r="E11" i="1"/>
  <c r="D11" i="1"/>
  <c r="E6" i="1"/>
  <c r="D6" i="1"/>
  <c r="C6" i="1"/>
</calcChain>
</file>

<file path=xl/sharedStrings.xml><?xml version="1.0" encoding="utf-8"?>
<sst xmlns="http://schemas.openxmlformats.org/spreadsheetml/2006/main" count="20" uniqueCount="15">
  <si>
    <t>סריקה</t>
  </si>
  <si>
    <t>ZZ- GS</t>
  </si>
  <si>
    <t>מרחק 1-2</t>
  </si>
  <si>
    <t>מרחק 2-3</t>
  </si>
  <si>
    <t>מרחק 1-3</t>
  </si>
  <si>
    <t>central point 1</t>
  </si>
  <si>
    <t>central point 2</t>
  </si>
  <si>
    <t xml:space="preserve">central point 3 </t>
  </si>
  <si>
    <t>XYZ</t>
  </si>
  <si>
    <t xml:space="preserve">delta axis 1 </t>
  </si>
  <si>
    <t xml:space="preserve">delta axis 2 </t>
  </si>
  <si>
    <t xml:space="preserve">delta axis 3 </t>
  </si>
  <si>
    <t xml:space="preserve">delta axis 13 </t>
  </si>
  <si>
    <t>delta axis 23</t>
  </si>
  <si>
    <t>delta axis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rial"/>
      <family val="2"/>
      <charset val="177"/>
      <scheme val="minor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5700"/>
      <name val="Arial"/>
      <family val="2"/>
      <scheme val="minor"/>
    </font>
    <font>
      <b/>
      <sz val="11"/>
      <name val="Arial"/>
      <family val="2"/>
      <scheme val="minor"/>
    </font>
    <font>
      <sz val="11"/>
      <color rgb="FFC00000"/>
      <name val="Arial"/>
      <family val="2"/>
      <scheme val="minor"/>
    </font>
    <font>
      <sz val="11"/>
      <color theme="7" tint="-0.499984740745262"/>
      <name val="Arial"/>
      <family val="2"/>
      <scheme val="minor"/>
    </font>
    <font>
      <sz val="11"/>
      <color theme="0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3" borderId="0" applyNumberFormat="0" applyBorder="0" applyAlignment="0" applyProtection="0"/>
    <xf numFmtId="0" fontId="2" fillId="4" borderId="0" applyNumberFormat="0" applyBorder="0" applyAlignment="0" applyProtection="0"/>
    <xf numFmtId="0" fontId="3" fillId="5" borderId="0" applyNumberFormat="0" applyBorder="0" applyAlignment="0" applyProtection="0"/>
  </cellStyleXfs>
  <cellXfs count="13">
    <xf numFmtId="0" fontId="0" fillId="0" borderId="0" xfId="0"/>
    <xf numFmtId="0" fontId="0" fillId="2" borderId="0" xfId="0" applyFill="1"/>
    <xf numFmtId="0" fontId="2" fillId="4" borderId="0" xfId="2"/>
    <xf numFmtId="0" fontId="3" fillId="5" borderId="0" xfId="3"/>
    <xf numFmtId="0" fontId="4" fillId="4" borderId="0" xfId="2" applyFont="1"/>
    <xf numFmtId="0" fontId="4" fillId="5" borderId="0" xfId="3" applyFont="1"/>
    <xf numFmtId="0" fontId="1" fillId="3" borderId="0" xfId="1" applyAlignment="1">
      <alignment horizontal="right"/>
    </xf>
    <xf numFmtId="0" fontId="5" fillId="4" borderId="0" xfId="2" applyFont="1"/>
    <xf numFmtId="0" fontId="5" fillId="5" borderId="0" xfId="3" applyFont="1"/>
    <xf numFmtId="0" fontId="6" fillId="5" borderId="0" xfId="3" applyFont="1"/>
    <xf numFmtId="0" fontId="7" fillId="0" borderId="0" xfId="0" applyFont="1"/>
    <xf numFmtId="0" fontId="8" fillId="4" borderId="0" xfId="2" applyFont="1"/>
    <xf numFmtId="0" fontId="8" fillId="5" borderId="0" xfId="3" applyFont="1"/>
  </cellXfs>
  <cellStyles count="4">
    <cellStyle name="Normal" xfId="0" builtinId="0"/>
    <cellStyle name="טוב" xfId="1" builtinId="26"/>
    <cellStyle name="ניטראלי" xfId="3" builtinId="28"/>
    <cellStyle name="רע" xfId="2" builtinId="27"/>
  </cellStyles>
  <dxfs count="0"/>
  <tableStyles count="0" defaultTableStyle="TableStyleMedium2" defaultPivotStyle="PivotStyleLight16"/>
  <colors>
    <mruColors>
      <color rgb="FFFA719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של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DE1B9-8D57-4A68-8F03-E8BA659582BD}">
  <dimension ref="A1:V154"/>
  <sheetViews>
    <sheetView rightToLeft="1" tabSelected="1" topLeftCell="A117" zoomScale="75" zoomScaleNormal="100" workbookViewId="0">
      <pane xSplit="1" topLeftCell="B1" activePane="topRight" state="frozen"/>
      <selection pane="topRight" sqref="A1:O154"/>
    </sheetView>
  </sheetViews>
  <sheetFormatPr defaultColWidth="8.796875" defaultRowHeight="13.8" x14ac:dyDescent="0.25"/>
  <cols>
    <col min="3" max="3" width="10.796875" customWidth="1"/>
    <col min="4" max="4" width="12.796875" customWidth="1"/>
    <col min="5" max="5" width="11.296875" customWidth="1"/>
    <col min="6" max="8" width="13.796875" customWidth="1"/>
    <col min="9" max="9" width="14.796875" customWidth="1"/>
    <col min="10" max="10" width="12.5" customWidth="1"/>
    <col min="11" max="11" width="13" customWidth="1"/>
    <col min="14" max="14" width="16.69921875" customWidth="1"/>
    <col min="15" max="15" width="16" customWidth="1"/>
  </cols>
  <sheetData>
    <row r="1" spans="1:15" s="1" customFormat="1" x14ac:dyDescent="0.25">
      <c r="A1" s="1" t="s">
        <v>0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9</v>
      </c>
      <c r="J1" s="1" t="s">
        <v>10</v>
      </c>
      <c r="K1" s="1" t="s">
        <v>11</v>
      </c>
      <c r="M1" s="1" t="s">
        <v>14</v>
      </c>
      <c r="N1" s="1" t="s">
        <v>13</v>
      </c>
      <c r="O1" s="1" t="s">
        <v>12</v>
      </c>
    </row>
    <row r="2" spans="1:15" s="6" customFormat="1" x14ac:dyDescent="0.25">
      <c r="A2" s="6" t="s">
        <v>1</v>
      </c>
      <c r="C2" s="6">
        <v>6.016</v>
      </c>
      <c r="D2" s="6">
        <v>7.3390000000000004</v>
      </c>
      <c r="E2" s="6">
        <v>13.148999999999999</v>
      </c>
      <c r="F2" s="6" t="s">
        <v>8</v>
      </c>
      <c r="G2" s="6" t="s">
        <v>8</v>
      </c>
      <c r="H2" s="6" t="s">
        <v>8</v>
      </c>
      <c r="M2" s="6">
        <v>5.7850000000000001</v>
      </c>
      <c r="N2" s="6">
        <v>2.3370000000000002</v>
      </c>
      <c r="O2" s="6">
        <v>7.7939999999999996</v>
      </c>
    </row>
    <row r="3" spans="1:15" s="2" customFormat="1" x14ac:dyDescent="0.25">
      <c r="A3" s="2">
        <v>4</v>
      </c>
      <c r="C3" s="2">
        <v>6.0339999999999998</v>
      </c>
      <c r="D3" s="2">
        <v>7.3209999999999997</v>
      </c>
      <c r="E3" s="2">
        <v>13.154</v>
      </c>
      <c r="F3" s="2">
        <v>-5.0000000000000001E-3</v>
      </c>
      <c r="G3" s="2">
        <v>-3.2000000000000001E-2</v>
      </c>
      <c r="H3" s="2">
        <v>-0.03</v>
      </c>
    </row>
    <row r="4" spans="1:15" s="2" customFormat="1" x14ac:dyDescent="0.25">
      <c r="F4" s="2">
        <v>-1.4E-2</v>
      </c>
      <c r="G4" s="2">
        <v>3.0000000000000001E-3</v>
      </c>
      <c r="H4" s="2">
        <v>4.0000000000000001E-3</v>
      </c>
    </row>
    <row r="5" spans="1:15" s="2" customFormat="1" x14ac:dyDescent="0.25">
      <c r="F5" s="2">
        <v>-7.0000000000000001E-3</v>
      </c>
      <c r="G5" s="2">
        <v>-1.2999999999999999E-2</v>
      </c>
      <c r="H5" s="2">
        <v>-1.4E-2</v>
      </c>
      <c r="M5" s="7">
        <v>5.8639999999999999</v>
      </c>
      <c r="N5" s="7">
        <v>2.3210000000000002</v>
      </c>
      <c r="O5" s="7">
        <v>7.9649999999999999</v>
      </c>
    </row>
    <row r="6" spans="1:15" s="4" customFormat="1" x14ac:dyDescent="0.25">
      <c r="C6" s="4">
        <f>C2-C3</f>
        <v>-1.7999999999999794E-2</v>
      </c>
      <c r="D6" s="4">
        <f>D2-D3</f>
        <v>1.8000000000000682E-2</v>
      </c>
      <c r="E6" s="4">
        <f>E2-E3</f>
        <v>-5.0000000000007816E-3</v>
      </c>
      <c r="F6" s="4">
        <f>SQRT(F3^2+F4^2+F5^2)</f>
        <v>1.6431676725154984E-2</v>
      </c>
      <c r="G6" s="4">
        <f t="shared" ref="G6:H6" si="0">SQRT(G3^2+G4^2+G5^2)</f>
        <v>3.4669871646719433E-2</v>
      </c>
      <c r="H6" s="4">
        <f t="shared" si="0"/>
        <v>3.3346664001066131E-2</v>
      </c>
      <c r="I6" s="4">
        <v>0.13100000000000001</v>
      </c>
      <c r="J6" s="4">
        <v>2.3210000000000002</v>
      </c>
      <c r="K6" s="4">
        <v>0.223</v>
      </c>
      <c r="M6" s="4">
        <f>M2-M5</f>
        <v>-7.8999999999999737E-2</v>
      </c>
      <c r="N6" s="4">
        <f>N2-N5</f>
        <v>1.6000000000000014E-2</v>
      </c>
      <c r="O6" s="4">
        <f>O2-O5</f>
        <v>-0.17100000000000026</v>
      </c>
    </row>
    <row r="7" spans="1:15" s="2" customFormat="1" x14ac:dyDescent="0.25"/>
    <row r="8" spans="1:15" s="3" customFormat="1" x14ac:dyDescent="0.25">
      <c r="A8" s="3">
        <v>5</v>
      </c>
      <c r="C8" s="3">
        <v>6.0209999999999999</v>
      </c>
      <c r="D8" s="3">
        <v>7.319</v>
      </c>
      <c r="E8" s="3">
        <v>13.135</v>
      </c>
      <c r="F8" s="3">
        <v>-0.10299999999999999</v>
      </c>
      <c r="G8" s="3">
        <v>-0.10100000000000001</v>
      </c>
      <c r="H8" s="3">
        <v>-0.09</v>
      </c>
    </row>
    <row r="9" spans="1:15" s="3" customFormat="1" x14ac:dyDescent="0.25">
      <c r="F9" s="3">
        <v>-6.8000000000000005E-2</v>
      </c>
      <c r="G9" s="3">
        <v>-1.9E-2</v>
      </c>
      <c r="H9" s="3">
        <v>1.7000000000000001E-2</v>
      </c>
    </row>
    <row r="10" spans="1:15" s="3" customFormat="1" x14ac:dyDescent="0.25">
      <c r="F10" s="3">
        <v>0.186</v>
      </c>
      <c r="G10" s="3">
        <v>0.193</v>
      </c>
      <c r="H10" s="3">
        <v>-0.16900000000000001</v>
      </c>
      <c r="M10" s="3">
        <v>5.7850000000000001</v>
      </c>
      <c r="N10" s="3">
        <v>2.3519999999999999</v>
      </c>
      <c r="O10" s="3">
        <v>7.9039999999999999</v>
      </c>
    </row>
    <row r="11" spans="1:15" s="5" customFormat="1" x14ac:dyDescent="0.25">
      <c r="C11" s="5">
        <f>C2-C8</f>
        <v>-4.9999999999998934E-3</v>
      </c>
      <c r="D11" s="5">
        <f>D2-D8</f>
        <v>2.0000000000000462E-2</v>
      </c>
      <c r="E11" s="5">
        <f>E2-E8</f>
        <v>1.3999999999999346E-2</v>
      </c>
      <c r="F11" s="5">
        <f>SQRT(F8^2+F9^2+F10^2)</f>
        <v>0.22322410264126946</v>
      </c>
      <c r="G11" s="5">
        <f t="shared" ref="G11:H11" si="1">SQRT(G8^2+G9^2+G10^2)</f>
        <v>0.21865726605809377</v>
      </c>
      <c r="H11" s="5">
        <f t="shared" si="1"/>
        <v>0.19222382786741088</v>
      </c>
      <c r="I11" s="5">
        <f>180-179.362</f>
        <v>0.63800000000000523</v>
      </c>
      <c r="J11" s="5">
        <v>0.65600000000000003</v>
      </c>
      <c r="K11" s="5">
        <f>180-179.343</f>
        <v>0.65700000000001069</v>
      </c>
      <c r="M11" s="5">
        <f>M2-M10</f>
        <v>0</v>
      </c>
      <c r="N11" s="5">
        <f>N2-N10</f>
        <v>-1.499999999999968E-2</v>
      </c>
      <c r="O11" s="5">
        <f>O2-O10</f>
        <v>-0.11000000000000032</v>
      </c>
    </row>
    <row r="12" spans="1:15" s="3" customFormat="1" x14ac:dyDescent="0.25"/>
    <row r="13" spans="1:15" s="2" customFormat="1" x14ac:dyDescent="0.25">
      <c r="A13" s="2">
        <v>6</v>
      </c>
      <c r="C13" s="2">
        <v>6.0170000000000003</v>
      </c>
      <c r="D13" s="2">
        <v>7.33</v>
      </c>
      <c r="E13" s="2">
        <v>13.141999999999999</v>
      </c>
      <c r="F13" s="2">
        <v>-1.4E-2</v>
      </c>
      <c r="G13" s="2">
        <v>-2.1000000000000001E-2</v>
      </c>
      <c r="H13" s="2">
        <v>-2.5000000000000001E-2</v>
      </c>
    </row>
    <row r="14" spans="1:15" s="2" customFormat="1" x14ac:dyDescent="0.25">
      <c r="F14" s="2">
        <v>2E-3</v>
      </c>
      <c r="G14" s="2">
        <v>5.0000000000000001E-3</v>
      </c>
      <c r="H14" s="2">
        <v>8.9999999999999993E-3</v>
      </c>
    </row>
    <row r="15" spans="1:15" s="2" customFormat="1" x14ac:dyDescent="0.25">
      <c r="F15" s="2">
        <v>-8.0000000000000002E-3</v>
      </c>
      <c r="G15" s="2">
        <v>-1.7000000000000001E-2</v>
      </c>
      <c r="H15" s="2">
        <v>-0.02</v>
      </c>
      <c r="M15" s="2">
        <v>5.8860000000000001</v>
      </c>
      <c r="N15" s="2">
        <v>2.3580000000000001</v>
      </c>
      <c r="O15" s="2">
        <v>7.9580000000000002</v>
      </c>
    </row>
    <row r="16" spans="1:15" s="4" customFormat="1" x14ac:dyDescent="0.25">
      <c r="C16" s="4">
        <f>C2-C13</f>
        <v>-1.000000000000334E-3</v>
      </c>
      <c r="D16" s="4">
        <f>D2-D13</f>
        <v>9.0000000000003411E-3</v>
      </c>
      <c r="E16" s="4">
        <f>E2-E13</f>
        <v>6.9999999999996732E-3</v>
      </c>
      <c r="F16" s="4">
        <f>SQRT(F13^2+F14^2+F15^2)</f>
        <v>1.624807680927192E-2</v>
      </c>
      <c r="G16" s="4">
        <f t="shared" ref="G16:H16" si="2">SQRT(G13^2+G14^2+G15^2)</f>
        <v>2.7477263328068172E-2</v>
      </c>
      <c r="H16" s="4">
        <f t="shared" si="2"/>
        <v>3.3256578296631784E-2</v>
      </c>
      <c r="I16" s="4">
        <f>180-179.853</f>
        <v>0.14699999999999136</v>
      </c>
      <c r="J16" s="4">
        <v>7.0999999999999994E-2</v>
      </c>
      <c r="K16" s="4">
        <v>4.7E-2</v>
      </c>
      <c r="M16" s="4">
        <f>M2-M15</f>
        <v>-0.10099999999999998</v>
      </c>
      <c r="N16" s="4">
        <f>N2-N15</f>
        <v>-2.0999999999999908E-2</v>
      </c>
      <c r="O16" s="4">
        <f>O2-O15</f>
        <v>-0.16400000000000059</v>
      </c>
    </row>
    <row r="17" spans="1:15" s="2" customFormat="1" x14ac:dyDescent="0.25"/>
    <row r="18" spans="1:15" s="3" customFormat="1" x14ac:dyDescent="0.25">
      <c r="A18" s="3">
        <v>8</v>
      </c>
      <c r="C18" s="3">
        <v>5.9930000000000003</v>
      </c>
      <c r="D18" s="3">
        <v>7.32</v>
      </c>
      <c r="E18" s="3">
        <v>13.111000000000001</v>
      </c>
      <c r="F18" s="3">
        <v>5.0000000000000001E-3</v>
      </c>
      <c r="G18" s="3">
        <v>3.0000000000000001E-3</v>
      </c>
      <c r="H18" s="3">
        <v>-1E-3</v>
      </c>
    </row>
    <row r="19" spans="1:15" s="3" customFormat="1" x14ac:dyDescent="0.25">
      <c r="F19" s="3">
        <v>2.7E-2</v>
      </c>
      <c r="G19" s="3">
        <v>0</v>
      </c>
      <c r="H19" s="3">
        <v>-1.9E-2</v>
      </c>
    </row>
    <row r="20" spans="1:15" s="3" customFormat="1" x14ac:dyDescent="0.25">
      <c r="F20" s="3">
        <v>-8.9999999999999993E-3</v>
      </c>
      <c r="G20" s="3">
        <v>-2.1999999999999999E-2</v>
      </c>
      <c r="H20" s="3">
        <v>-0.03</v>
      </c>
      <c r="M20" s="3">
        <v>6.024</v>
      </c>
      <c r="N20" s="3">
        <v>2.1739999999999999</v>
      </c>
      <c r="O20" s="3">
        <v>7.9240000000000004</v>
      </c>
    </row>
    <row r="21" spans="1:15" s="5" customFormat="1" x14ac:dyDescent="0.25">
      <c r="C21" s="5">
        <f>C2-C18</f>
        <v>2.2999999999999687E-2</v>
      </c>
      <c r="D21" s="5">
        <f>D2-D18</f>
        <v>1.9000000000000128E-2</v>
      </c>
      <c r="E21" s="5">
        <f>E2-E18</f>
        <v>3.7999999999998479E-2</v>
      </c>
      <c r="F21" s="5">
        <f>SQRT(F18^2+F19^2+F20^2)</f>
        <v>2.8896366553599777E-2</v>
      </c>
      <c r="G21" s="5">
        <f t="shared" ref="G21:H21" si="3">SQRT(G18^2+G19^2+G20^2)</f>
        <v>2.2203603311174516E-2</v>
      </c>
      <c r="H21" s="5">
        <f t="shared" si="3"/>
        <v>3.5524639336663222E-2</v>
      </c>
      <c r="I21" s="5">
        <f>180-179.574</f>
        <v>0.42599999999998772</v>
      </c>
      <c r="J21" s="5">
        <v>0.21299999999999999</v>
      </c>
      <c r="K21" s="5">
        <v>0.19</v>
      </c>
      <c r="M21" s="5">
        <f>M2-M20</f>
        <v>-0.23899999999999988</v>
      </c>
      <c r="N21" s="5">
        <f>N2-N20</f>
        <v>0.16300000000000026</v>
      </c>
      <c r="O21" s="5">
        <f>O2-O20</f>
        <v>-0.13000000000000078</v>
      </c>
    </row>
    <row r="22" spans="1:15" s="3" customFormat="1" x14ac:dyDescent="0.25"/>
    <row r="23" spans="1:15" s="2" customFormat="1" x14ac:dyDescent="0.25">
      <c r="A23" s="2">
        <v>9</v>
      </c>
      <c r="C23" s="2">
        <v>6.0010000000000003</v>
      </c>
      <c r="D23" s="2">
        <v>7.3360000000000003</v>
      </c>
      <c r="E23" s="2">
        <v>13.13</v>
      </c>
      <c r="F23" s="2">
        <v>-1.0999999999999999E-2</v>
      </c>
      <c r="G23" s="2">
        <v>-1.7999999999999999E-2</v>
      </c>
      <c r="H23" s="2">
        <v>-4.3999999999999997E-2</v>
      </c>
    </row>
    <row r="24" spans="1:15" s="2" customFormat="1" x14ac:dyDescent="0.25">
      <c r="F24" s="2">
        <v>-7.0000000000000001E-3</v>
      </c>
      <c r="G24" s="2">
        <v>-1.9E-2</v>
      </c>
      <c r="H24" s="2">
        <v>-6.0000000000000001E-3</v>
      </c>
    </row>
    <row r="25" spans="1:15" s="2" customFormat="1" x14ac:dyDescent="0.25">
      <c r="F25" s="2">
        <v>-5.0000000000000001E-3</v>
      </c>
      <c r="G25" s="2">
        <v>-7.0000000000000001E-3</v>
      </c>
      <c r="H25" s="2">
        <v>-8.9999999999999993E-3</v>
      </c>
      <c r="M25" s="2">
        <v>5.9539999999999997</v>
      </c>
      <c r="N25" s="2">
        <v>2.4380000000000002</v>
      </c>
      <c r="O25" s="2">
        <v>8.0559999999999992</v>
      </c>
    </row>
    <row r="26" spans="1:15" s="4" customFormat="1" x14ac:dyDescent="0.25">
      <c r="C26" s="4">
        <f>C2-C23</f>
        <v>1.499999999999968E-2</v>
      </c>
      <c r="D26" s="4">
        <f>D2-D23</f>
        <v>3.0000000000001137E-3</v>
      </c>
      <c r="E26" s="4">
        <f>E2-E23</f>
        <v>1.8999999999998352E-2</v>
      </c>
      <c r="F26" s="4">
        <f>SQRT(F23^2+F24^2+F25^2)</f>
        <v>1.3964240043768941E-2</v>
      </c>
      <c r="G26" s="4">
        <f t="shared" ref="G26:H26" si="4">SQRT(G23^2+G24^2+G25^2)</f>
        <v>2.7092434368288131E-2</v>
      </c>
      <c r="H26" s="4">
        <f t="shared" si="4"/>
        <v>4.5310043036836764E-2</v>
      </c>
      <c r="I26" s="4">
        <v>0.224</v>
      </c>
      <c r="J26" s="4">
        <v>2.4E-2</v>
      </c>
      <c r="K26" s="4">
        <v>0.14299999999999999</v>
      </c>
      <c r="M26" s="4">
        <f>M2-M25</f>
        <v>-0.16899999999999959</v>
      </c>
      <c r="N26" s="4">
        <f>N2-N25</f>
        <v>-0.10099999999999998</v>
      </c>
      <c r="O26" s="4">
        <f>O2-O25</f>
        <v>-0.26199999999999957</v>
      </c>
    </row>
    <row r="27" spans="1:15" s="2" customFormat="1" x14ac:dyDescent="0.25"/>
    <row r="28" spans="1:15" s="3" customFormat="1" x14ac:dyDescent="0.25">
      <c r="A28" s="3">
        <v>10</v>
      </c>
      <c r="C28" s="3">
        <v>6.0149999999999997</v>
      </c>
      <c r="D28" s="3">
        <v>7.3449999999999998</v>
      </c>
      <c r="E28" s="3">
        <v>13.153</v>
      </c>
      <c r="F28" s="3">
        <v>2E-3</v>
      </c>
      <c r="G28" s="3">
        <v>-4.0000000000000001E-3</v>
      </c>
      <c r="H28" s="3">
        <v>-0.02</v>
      </c>
    </row>
    <row r="29" spans="1:15" s="3" customFormat="1" x14ac:dyDescent="0.25">
      <c r="F29" s="3">
        <v>1E-3</v>
      </c>
      <c r="G29" s="3">
        <v>-1E-3</v>
      </c>
      <c r="H29" s="3">
        <v>0.01</v>
      </c>
    </row>
    <row r="30" spans="1:15" s="3" customFormat="1" x14ac:dyDescent="0.25">
      <c r="F30" s="3">
        <v>1.4E-2</v>
      </c>
      <c r="G30" s="3">
        <v>-3.0000000000000001E-3</v>
      </c>
      <c r="H30" s="3">
        <v>-1.0999999999999999E-2</v>
      </c>
      <c r="M30" s="8">
        <v>5.8929999999999998</v>
      </c>
      <c r="N30" s="8">
        <v>2.4569999999999999</v>
      </c>
      <c r="O30" s="8">
        <v>7.9889999999999999</v>
      </c>
    </row>
    <row r="31" spans="1:15" s="5" customFormat="1" x14ac:dyDescent="0.25">
      <c r="C31" s="5">
        <f>C2-C28</f>
        <v>1.000000000000334E-3</v>
      </c>
      <c r="D31" s="5">
        <f>D2-D28</f>
        <v>-5.9999999999993392E-3</v>
      </c>
      <c r="E31" s="5">
        <f>E2-E28</f>
        <v>-4.0000000000013358E-3</v>
      </c>
      <c r="F31" s="5">
        <f>SQRT(F28^2+F29^2+F30^2)</f>
        <v>1.4177446878757825E-2</v>
      </c>
      <c r="G31" s="5">
        <f t="shared" ref="G31:H31" si="5">SQRT(G28^2+G29^2+G30^2)</f>
        <v>5.0990195135927853E-3</v>
      </c>
      <c r="H31" s="5">
        <f t="shared" si="5"/>
        <v>2.4919871588754226E-2</v>
      </c>
      <c r="I31" s="5">
        <f>180-179.733</f>
        <v>0.26699999999999591</v>
      </c>
      <c r="J31" s="5">
        <f>180-179.832</f>
        <v>0.16800000000000637</v>
      </c>
      <c r="K31" s="5">
        <v>8.1000000000000003E-2</v>
      </c>
      <c r="M31" s="5">
        <f>M2-M30</f>
        <v>-0.10799999999999965</v>
      </c>
      <c r="N31" s="5">
        <f>N2-N30</f>
        <v>-0.11999999999999966</v>
      </c>
      <c r="O31" s="5">
        <f>O2-O30</f>
        <v>-0.19500000000000028</v>
      </c>
    </row>
    <row r="32" spans="1:15" s="3" customFormat="1" x14ac:dyDescent="0.25"/>
    <row r="33" spans="1:15" s="2" customFormat="1" x14ac:dyDescent="0.25">
      <c r="A33" s="2">
        <v>11</v>
      </c>
      <c r="C33" s="2">
        <v>5.98</v>
      </c>
      <c r="D33" s="2">
        <v>7.3040000000000003</v>
      </c>
      <c r="E33" s="2">
        <v>13.083</v>
      </c>
      <c r="F33" s="2">
        <v>-0.01</v>
      </c>
      <c r="G33" s="2">
        <v>-1.4E-2</v>
      </c>
      <c r="H33" s="2">
        <v>-1.0999999999999999E-2</v>
      </c>
    </row>
    <row r="34" spans="1:15" s="2" customFormat="1" x14ac:dyDescent="0.25">
      <c r="F34" s="2">
        <v>4.7E-2</v>
      </c>
      <c r="G34" s="2">
        <v>0.01</v>
      </c>
      <c r="H34" s="2">
        <v>-1.9E-2</v>
      </c>
    </row>
    <row r="35" spans="1:15" s="2" customFormat="1" x14ac:dyDescent="0.25">
      <c r="F35" s="2">
        <v>-0.01</v>
      </c>
      <c r="G35" s="2">
        <v>-1.7000000000000001E-2</v>
      </c>
      <c r="H35" s="2">
        <v>-2.1000000000000001E-2</v>
      </c>
      <c r="M35" s="7">
        <v>6.1630000000000003</v>
      </c>
      <c r="N35" s="7">
        <v>2.11</v>
      </c>
      <c r="O35" s="7">
        <v>8.07</v>
      </c>
    </row>
    <row r="36" spans="1:15" s="4" customFormat="1" x14ac:dyDescent="0.25">
      <c r="C36" s="4">
        <f>C2-C33</f>
        <v>3.5999999999999588E-2</v>
      </c>
      <c r="D36" s="4">
        <f>D2-D33</f>
        <v>3.5000000000000142E-2</v>
      </c>
      <c r="E36" s="4">
        <f>E2-E33</f>
        <v>6.5999999999998948E-2</v>
      </c>
      <c r="F36" s="4">
        <f>SQRT(F33^2+F34^2+F35^2)</f>
        <v>4.9081564767232105E-2</v>
      </c>
      <c r="G36" s="4">
        <f t="shared" ref="G36:H36" si="6">SQRT(G33^2+G34^2+G35^2)</f>
        <v>2.4186773244895651E-2</v>
      </c>
      <c r="H36" s="4">
        <f t="shared" si="6"/>
        <v>3.0380915061926625E-2</v>
      </c>
      <c r="I36" s="4">
        <v>0.60399999999999998</v>
      </c>
      <c r="J36" s="4">
        <v>0.20200000000000001</v>
      </c>
      <c r="K36" s="4">
        <v>0.29499999999999998</v>
      </c>
      <c r="M36" s="4">
        <f>M2-M35</f>
        <v>-0.37800000000000011</v>
      </c>
      <c r="N36" s="4">
        <f>N2-N35</f>
        <v>0.22700000000000031</v>
      </c>
      <c r="O36" s="4">
        <f>O2-O35</f>
        <v>-0.27600000000000069</v>
      </c>
    </row>
    <row r="37" spans="1:15" s="2" customFormat="1" x14ac:dyDescent="0.25"/>
    <row r="38" spans="1:15" s="3" customFormat="1" x14ac:dyDescent="0.25">
      <c r="A38" s="3">
        <v>12</v>
      </c>
      <c r="C38" s="3">
        <v>6.0030000000000001</v>
      </c>
      <c r="D38" s="3">
        <v>7.327</v>
      </c>
      <c r="E38" s="3">
        <v>13.124000000000001</v>
      </c>
      <c r="F38" s="3">
        <v>-4.0000000000000001E-3</v>
      </c>
      <c r="G38" s="3">
        <v>-1.2E-2</v>
      </c>
      <c r="H38" s="3">
        <v>-3.6999999999999998E-2</v>
      </c>
    </row>
    <row r="39" spans="1:15" s="3" customFormat="1" x14ac:dyDescent="0.25">
      <c r="F39" s="3">
        <v>-1.9E-2</v>
      </c>
      <c r="G39" s="3">
        <v>-1.4E-2</v>
      </c>
      <c r="H39" s="3">
        <v>-1.4E-2</v>
      </c>
      <c r="M39" s="9"/>
      <c r="N39" s="9"/>
      <c r="O39" s="9"/>
    </row>
    <row r="40" spans="1:15" s="3" customFormat="1" x14ac:dyDescent="0.25">
      <c r="F40" s="3">
        <v>3.0000000000000001E-3</v>
      </c>
      <c r="G40" s="3">
        <v>-1E-3</v>
      </c>
      <c r="H40" s="3">
        <v>-4.0000000000000001E-3</v>
      </c>
      <c r="M40" s="9">
        <v>5.7850000000000001</v>
      </c>
      <c r="N40" s="9">
        <v>2.3730000000000002</v>
      </c>
      <c r="O40" s="9">
        <v>7.9039999999999999</v>
      </c>
    </row>
    <row r="41" spans="1:15" s="5" customFormat="1" x14ac:dyDescent="0.25">
      <c r="C41" s="5">
        <f>C2-C38</f>
        <v>1.2999999999999901E-2</v>
      </c>
      <c r="D41" s="5">
        <f>D2-D38</f>
        <v>1.2000000000000455E-2</v>
      </c>
      <c r="E41" s="5">
        <f>E2-E38</f>
        <v>2.4999999999998579E-2</v>
      </c>
      <c r="F41" s="5">
        <f>SQRT(F38^2+F39^2+F40^2)</f>
        <v>1.96468827043885E-2</v>
      </c>
      <c r="G41" s="5">
        <f t="shared" ref="G41:H41" si="7">SQRT(G38^2+G39^2+G40^2)</f>
        <v>1.8466185312619388E-2</v>
      </c>
      <c r="H41" s="5">
        <f t="shared" si="7"/>
        <v>3.9761790704142083E-2</v>
      </c>
      <c r="I41" s="5">
        <v>0.03</v>
      </c>
      <c r="J41" s="5">
        <v>1.4999999999999999E-2</v>
      </c>
      <c r="K41" s="5">
        <v>0.186</v>
      </c>
      <c r="M41" s="5">
        <f>M2-M40</f>
        <v>0</v>
      </c>
      <c r="N41" s="5">
        <f>N2-N40</f>
        <v>-3.6000000000000032E-2</v>
      </c>
      <c r="O41" s="5">
        <f>O2-O40</f>
        <v>-0.11000000000000032</v>
      </c>
    </row>
    <row r="42" spans="1:15" s="3" customFormat="1" x14ac:dyDescent="0.25"/>
    <row r="43" spans="1:15" s="2" customFormat="1" x14ac:dyDescent="0.25">
      <c r="A43" s="2">
        <v>13</v>
      </c>
      <c r="C43" s="2">
        <v>6.0030000000000001</v>
      </c>
      <c r="D43" s="2">
        <v>7.3090000000000002</v>
      </c>
      <c r="E43" s="2">
        <v>13.101000000000001</v>
      </c>
      <c r="F43" s="2">
        <v>-8.0000000000000002E-3</v>
      </c>
      <c r="G43" s="2">
        <v>2E-3</v>
      </c>
      <c r="H43" s="2">
        <v>-2.9000000000000001E-2</v>
      </c>
    </row>
    <row r="44" spans="1:15" s="2" customFormat="1" x14ac:dyDescent="0.25">
      <c r="F44" s="2">
        <v>2.1000000000000001E-2</v>
      </c>
      <c r="G44" s="2">
        <v>8.0000000000000002E-3</v>
      </c>
      <c r="H44" s="2">
        <v>-1.9E-2</v>
      </c>
    </row>
    <row r="45" spans="1:15" s="2" customFormat="1" x14ac:dyDescent="0.25">
      <c r="F45" s="2">
        <v>-1.4999999999999999E-2</v>
      </c>
      <c r="G45" s="2">
        <v>-2.1000000000000001E-2</v>
      </c>
      <c r="H45" s="2">
        <v>-2.4E-2</v>
      </c>
      <c r="M45" s="2">
        <v>5.8520000000000003</v>
      </c>
      <c r="N45" s="2">
        <v>2.4689999999999999</v>
      </c>
      <c r="O45" s="2">
        <v>8.0809999999999995</v>
      </c>
    </row>
    <row r="46" spans="1:15" s="4" customFormat="1" x14ac:dyDescent="0.25">
      <c r="C46" s="4">
        <f>C2-C43</f>
        <v>1.2999999999999901E-2</v>
      </c>
      <c r="D46" s="4">
        <f>D2-D43</f>
        <v>3.0000000000000249E-2</v>
      </c>
      <c r="E46" s="4">
        <f>E2-E43</f>
        <v>4.7999999999998266E-2</v>
      </c>
      <c r="F46" s="4">
        <f>SQRT(F43^2+F44^2+F45^2)</f>
        <v>2.7018512172212593E-2</v>
      </c>
      <c r="G46" s="4">
        <f t="shared" ref="G46:H46" si="8">SQRT(G43^2+G44^2+G45^2)</f>
        <v>2.2561028345356955E-2</v>
      </c>
      <c r="H46" s="4">
        <f t="shared" si="8"/>
        <v>4.216633728461603E-2</v>
      </c>
      <c r="I46" s="4">
        <v>0.24199999999999999</v>
      </c>
      <c r="J46" s="4">
        <v>0.16300000000000001</v>
      </c>
      <c r="K46" s="4">
        <v>0.29699999999999999</v>
      </c>
      <c r="M46" s="4">
        <f>M2-M45</f>
        <v>-6.7000000000000171E-2</v>
      </c>
      <c r="N46" s="4">
        <f>N2-N45</f>
        <v>-0.13199999999999967</v>
      </c>
      <c r="O46" s="4">
        <f>O2-O45</f>
        <v>-0.28699999999999992</v>
      </c>
    </row>
    <row r="47" spans="1:15" s="2" customFormat="1" x14ac:dyDescent="0.25"/>
    <row r="48" spans="1:15" s="3" customFormat="1" x14ac:dyDescent="0.25">
      <c r="A48" s="3">
        <v>14</v>
      </c>
      <c r="C48" s="3">
        <v>6.0110000000000001</v>
      </c>
      <c r="D48" s="3">
        <v>7.3319999999999999</v>
      </c>
      <c r="E48" s="3">
        <v>13.137</v>
      </c>
      <c r="F48" s="3">
        <v>-1E-3</v>
      </c>
      <c r="G48" s="3">
        <v>-1.2999999999999999E-2</v>
      </c>
      <c r="H48" s="3">
        <v>-3.3000000000000002E-2</v>
      </c>
    </row>
    <row r="49" spans="1:15" s="3" customFormat="1" x14ac:dyDescent="0.25">
      <c r="F49" s="3">
        <v>-7.0000000000000001E-3</v>
      </c>
      <c r="G49" s="3">
        <v>-1.2E-2</v>
      </c>
      <c r="H49" s="3">
        <v>-8.0000000000000002E-3</v>
      </c>
    </row>
    <row r="50" spans="1:15" s="3" customFormat="1" x14ac:dyDescent="0.25">
      <c r="F50" s="3">
        <v>5.0000000000000001E-3</v>
      </c>
      <c r="G50" s="3">
        <v>-1E-3</v>
      </c>
      <c r="H50" s="3">
        <v>-1.0999999999999999E-2</v>
      </c>
      <c r="M50" s="3">
        <v>5.9669999999999996</v>
      </c>
      <c r="N50" s="3">
        <v>2.3759999999999999</v>
      </c>
      <c r="O50" s="3">
        <v>8.0760000000000005</v>
      </c>
    </row>
    <row r="51" spans="1:15" s="5" customFormat="1" x14ac:dyDescent="0.25">
      <c r="C51" s="5">
        <f>C2-C48</f>
        <v>4.9999999999998934E-3</v>
      </c>
      <c r="D51" s="5">
        <f>D2-D48</f>
        <v>7.0000000000005613E-3</v>
      </c>
      <c r="E51" s="5">
        <f>E2-E48</f>
        <v>1.1999999999998678E-2</v>
      </c>
      <c r="F51" s="5">
        <f>SQRT(F48^2+F49^2+F50^2)</f>
        <v>8.6602540378443865E-3</v>
      </c>
      <c r="G51" s="5">
        <f t="shared" ref="G51:H51" si="9">SQRT(G48^2+G49^2+G50^2)</f>
        <v>1.7720045146669351E-2</v>
      </c>
      <c r="H51" s="5">
        <f t="shared" si="9"/>
        <v>3.5693136595149499E-2</v>
      </c>
      <c r="I51" s="5">
        <v>0.161</v>
      </c>
      <c r="J51" s="5">
        <v>2.3E-2</v>
      </c>
      <c r="K51" s="5">
        <v>0.17799999999999999</v>
      </c>
      <c r="M51" s="5">
        <f>M2-M50</f>
        <v>-0.1819999999999995</v>
      </c>
      <c r="N51" s="5">
        <f>N2-N50</f>
        <v>-3.8999999999999702E-2</v>
      </c>
      <c r="O51" s="5">
        <f>O2-O50</f>
        <v>-0.28200000000000092</v>
      </c>
    </row>
    <row r="52" spans="1:15" s="3" customFormat="1" x14ac:dyDescent="0.25"/>
    <row r="53" spans="1:15" s="2" customFormat="1" x14ac:dyDescent="0.25">
      <c r="A53" s="2">
        <v>15</v>
      </c>
      <c r="C53" s="2">
        <v>6.0060000000000002</v>
      </c>
      <c r="D53" s="2">
        <v>7.3419999999999996</v>
      </c>
      <c r="E53" s="2">
        <v>13.141</v>
      </c>
      <c r="F53" s="2">
        <v>-2E-3</v>
      </c>
      <c r="G53" s="2">
        <v>-5.0000000000000001E-3</v>
      </c>
      <c r="H53" s="2">
        <v>-2.4E-2</v>
      </c>
    </row>
    <row r="54" spans="1:15" s="2" customFormat="1" x14ac:dyDescent="0.25">
      <c r="F54" s="2">
        <v>1E-3</v>
      </c>
      <c r="G54" s="2">
        <v>-0.01</v>
      </c>
      <c r="H54" s="2">
        <v>0</v>
      </c>
    </row>
    <row r="55" spans="1:15" s="2" customFormat="1" x14ac:dyDescent="0.25">
      <c r="F55" s="2">
        <v>-1E-3</v>
      </c>
      <c r="G55" s="2">
        <v>-3.0000000000000001E-3</v>
      </c>
      <c r="H55" s="2">
        <v>-7.0000000000000001E-3</v>
      </c>
      <c r="M55" s="2">
        <v>5.899</v>
      </c>
      <c r="N55" s="2">
        <v>2.452</v>
      </c>
      <c r="O55" s="2">
        <v>8.0220000000000002</v>
      </c>
    </row>
    <row r="56" spans="1:15" s="4" customFormat="1" x14ac:dyDescent="0.25">
      <c r="C56" s="4">
        <f>C2-C53</f>
        <v>9.9999999999997868E-3</v>
      </c>
      <c r="D56" s="4">
        <f>D2-D53</f>
        <v>-2.9999999999992255E-3</v>
      </c>
      <c r="E56" s="4">
        <f>E2-E53</f>
        <v>7.9999999999991189E-3</v>
      </c>
      <c r="F56" s="4">
        <f>SQRT(F53^2+F54^2+F55^2)</f>
        <v>2.4494897427831779E-3</v>
      </c>
      <c r="G56" s="4">
        <f t="shared" ref="G56:H56" si="10">SQRT(G53^2+G54^2+G55^2)</f>
        <v>1.1575836902790225E-2</v>
      </c>
      <c r="H56" s="4">
        <f t="shared" si="10"/>
        <v>2.5000000000000001E-2</v>
      </c>
      <c r="I56" s="4">
        <v>0.10299999999999999</v>
      </c>
      <c r="J56" s="4">
        <v>0.05</v>
      </c>
      <c r="K56" s="4">
        <v>0.156</v>
      </c>
      <c r="M56" s="4">
        <f>M2-M55</f>
        <v>-0.11399999999999988</v>
      </c>
      <c r="N56" s="4">
        <f>N2-N55</f>
        <v>-0.11499999999999977</v>
      </c>
      <c r="O56" s="4">
        <f>O2-O55</f>
        <v>-0.22800000000000065</v>
      </c>
    </row>
    <row r="57" spans="1:15" s="2" customFormat="1" x14ac:dyDescent="0.25"/>
    <row r="58" spans="1:15" s="3" customFormat="1" x14ac:dyDescent="0.25">
      <c r="A58" s="3">
        <v>7</v>
      </c>
      <c r="C58" s="3">
        <v>6.0060000000000002</v>
      </c>
      <c r="D58" s="3">
        <v>7.327</v>
      </c>
      <c r="E58" s="3">
        <v>13.128</v>
      </c>
      <c r="F58" s="3">
        <v>7.6999999999999999E-2</v>
      </c>
      <c r="G58" s="3">
        <v>0.08</v>
      </c>
      <c r="H58" s="3">
        <v>6.8000000000000005E-2</v>
      </c>
    </row>
    <row r="59" spans="1:15" s="3" customFormat="1" x14ac:dyDescent="0.25">
      <c r="F59" s="3">
        <v>7.5999999999999998E-2</v>
      </c>
      <c r="G59" s="3">
        <v>3.6999999999999998E-2</v>
      </c>
      <c r="H59" s="3">
        <v>-0.02</v>
      </c>
    </row>
    <row r="60" spans="1:15" s="3" customFormat="1" x14ac:dyDescent="0.25">
      <c r="F60" s="3">
        <v>-5.5E-2</v>
      </c>
      <c r="G60" s="3">
        <v>-8.1000000000000003E-2</v>
      </c>
      <c r="H60" s="3">
        <v>-7.9000000000000001E-2</v>
      </c>
      <c r="M60" s="3">
        <v>5.9569999999999999</v>
      </c>
      <c r="N60" s="3">
        <v>2.327</v>
      </c>
      <c r="O60" s="3">
        <v>8.0009999999999994</v>
      </c>
    </row>
    <row r="61" spans="1:15" s="5" customFormat="1" x14ac:dyDescent="0.25">
      <c r="C61" s="5">
        <f>C2-C58</f>
        <v>9.9999999999997868E-3</v>
      </c>
      <c r="D61" s="5">
        <f>D2-D58</f>
        <v>1.2000000000000455E-2</v>
      </c>
      <c r="E61" s="5">
        <f>E2-E58</f>
        <v>2.0999999999999019E-2</v>
      </c>
      <c r="F61" s="5">
        <f>SQRT(F58^2+F59^2+F60^2)</f>
        <v>0.12136721138759018</v>
      </c>
      <c r="G61" s="5">
        <f t="shared" ref="G61:H61" si="11">SQRT(G58^2+G59^2+G60^2)</f>
        <v>0.11970797801316335</v>
      </c>
      <c r="H61" s="5">
        <f t="shared" si="11"/>
        <v>0.10613670430157515</v>
      </c>
      <c r="I61" s="5">
        <v>0.61899999999999999</v>
      </c>
      <c r="J61" s="5">
        <v>0.48099999999999998</v>
      </c>
      <c r="K61" s="5">
        <v>0.502</v>
      </c>
      <c r="M61" s="5">
        <f>M2-M60</f>
        <v>-0.17199999999999971</v>
      </c>
      <c r="N61" s="5">
        <f>N2-N60</f>
        <v>1.0000000000000231E-2</v>
      </c>
      <c r="O61" s="5">
        <f>O2-O60</f>
        <v>-0.20699999999999985</v>
      </c>
    </row>
    <row r="62" spans="1:15" s="3" customFormat="1" x14ac:dyDescent="0.25"/>
    <row r="63" spans="1:15" s="2" customFormat="1" x14ac:dyDescent="0.25">
      <c r="A63" s="2">
        <v>16</v>
      </c>
      <c r="C63" s="2">
        <v>6.02</v>
      </c>
      <c r="D63" s="2">
        <v>7.3159999999999998</v>
      </c>
      <c r="E63" s="2">
        <v>13.132999999999999</v>
      </c>
      <c r="F63" s="2">
        <v>-1.2E-2</v>
      </c>
      <c r="G63" s="2">
        <v>-2.4E-2</v>
      </c>
      <c r="H63" s="2">
        <v>-1.9E-2</v>
      </c>
    </row>
    <row r="64" spans="1:15" s="2" customFormat="1" x14ac:dyDescent="0.25">
      <c r="F64" s="2">
        <v>2E-3</v>
      </c>
      <c r="G64" s="2">
        <v>8.0000000000000002E-3</v>
      </c>
      <c r="H64" s="2">
        <v>-3.0000000000000001E-3</v>
      </c>
    </row>
    <row r="65" spans="1:15" s="2" customFormat="1" x14ac:dyDescent="0.25">
      <c r="F65" s="2">
        <v>-3.0000000000000001E-3</v>
      </c>
      <c r="G65" s="2">
        <v>-6.0000000000000001E-3</v>
      </c>
      <c r="H65" s="2">
        <v>-1.2E-2</v>
      </c>
      <c r="M65" s="2">
        <v>5.891</v>
      </c>
      <c r="N65" s="2">
        <v>2.3559999999999999</v>
      </c>
      <c r="O65" s="2">
        <v>8.0299999999999994</v>
      </c>
    </row>
    <row r="66" spans="1:15" s="4" customFormat="1" x14ac:dyDescent="0.25">
      <c r="C66" s="4">
        <f>C2-C63</f>
        <v>-3.9999999999995595E-3</v>
      </c>
      <c r="D66" s="4">
        <f>D2-D63</f>
        <v>2.3000000000000576E-2</v>
      </c>
      <c r="E66" s="4">
        <f>E2-E63</f>
        <v>1.6000000000000014E-2</v>
      </c>
      <c r="F66" s="4">
        <f>SQRT(F63^2+F64^2+F65^2)</f>
        <v>1.2529964086141668E-2</v>
      </c>
      <c r="G66" s="4">
        <f t="shared" ref="G66:H66" si="12">SQRT(G63^2+G64^2+G65^2)</f>
        <v>2.6000000000000002E-2</v>
      </c>
      <c r="H66" s="4">
        <f t="shared" si="12"/>
        <v>2.2671568097509268E-2</v>
      </c>
      <c r="I66" s="4">
        <f>180-179.869</f>
        <v>0.13100000000000023</v>
      </c>
      <c r="J66" s="4">
        <v>6.4000000000000001E-2</v>
      </c>
      <c r="K66" s="4">
        <v>0.20200000000000001</v>
      </c>
      <c r="M66" s="4">
        <f>M2-M65</f>
        <v>-0.10599999999999987</v>
      </c>
      <c r="N66" s="4">
        <f t="shared" ref="N66:O66" si="13">N2-N65</f>
        <v>-1.8999999999999684E-2</v>
      </c>
      <c r="O66" s="4">
        <f t="shared" si="13"/>
        <v>-0.23599999999999977</v>
      </c>
    </row>
    <row r="67" spans="1:15" s="2" customFormat="1" x14ac:dyDescent="0.25"/>
    <row r="68" spans="1:15" s="3" customFormat="1" x14ac:dyDescent="0.25">
      <c r="A68" s="3">
        <v>17</v>
      </c>
      <c r="C68" s="3">
        <v>6.0129999999999999</v>
      </c>
      <c r="D68" s="3">
        <v>7.3250000000000002</v>
      </c>
      <c r="E68" s="3">
        <v>13.134</v>
      </c>
      <c r="F68" s="3">
        <v>-1.6E-2</v>
      </c>
      <c r="G68" s="3">
        <v>-3.5000000000000003E-2</v>
      </c>
      <c r="H68" s="3">
        <v>-4.8000000000000001E-2</v>
      </c>
    </row>
    <row r="69" spans="1:15" s="3" customFormat="1" x14ac:dyDescent="0.25">
      <c r="F69" s="3">
        <v>-7.0000000000000001E-3</v>
      </c>
      <c r="G69" s="3">
        <v>-7.0000000000000001E-3</v>
      </c>
      <c r="H69" s="3">
        <v>2E-3</v>
      </c>
    </row>
    <row r="70" spans="1:15" s="3" customFormat="1" x14ac:dyDescent="0.25">
      <c r="F70" s="3">
        <v>0</v>
      </c>
      <c r="G70" s="3">
        <v>-1E-3</v>
      </c>
      <c r="H70" s="3">
        <v>-6.0000000000000001E-3</v>
      </c>
      <c r="M70" s="3">
        <v>5.9139999999999997</v>
      </c>
      <c r="N70" s="3">
        <v>2.464</v>
      </c>
      <c r="O70" s="3">
        <v>5.9139999999999997</v>
      </c>
    </row>
    <row r="71" spans="1:15" s="5" customFormat="1" x14ac:dyDescent="0.25">
      <c r="C71" s="5">
        <f>C2-C68</f>
        <v>3.0000000000001137E-3</v>
      </c>
      <c r="D71" s="5">
        <f>D2-D68</f>
        <v>1.4000000000000234E-2</v>
      </c>
      <c r="E71" s="5">
        <f>E2-E68</f>
        <v>1.4999999999998792E-2</v>
      </c>
      <c r="F71" s="5">
        <f>SQRT(F68^2+F69^2+F70^2)</f>
        <v>1.7464249196572981E-2</v>
      </c>
      <c r="G71" s="5">
        <f t="shared" ref="G71:H71" si="14">SQRT(G68^2+G69^2+G70^2)</f>
        <v>3.5707142142714254E-2</v>
      </c>
      <c r="H71" s="5">
        <f t="shared" si="14"/>
        <v>4.8414873747640821E-2</v>
      </c>
      <c r="I71" s="5">
        <v>6.5000000000000002E-2</v>
      </c>
      <c r="J71" s="5">
        <v>0.222</v>
      </c>
      <c r="K71" s="5">
        <v>0.39800000000000002</v>
      </c>
      <c r="M71" s="5">
        <f>M2-M70</f>
        <v>-0.12899999999999956</v>
      </c>
      <c r="N71" s="5">
        <f t="shared" ref="N71:O71" si="15">N2-N70</f>
        <v>-0.12699999999999978</v>
      </c>
      <c r="O71" s="5">
        <f t="shared" si="15"/>
        <v>1.88</v>
      </c>
    </row>
    <row r="72" spans="1:15" s="3" customFormat="1" x14ac:dyDescent="0.25"/>
    <row r="73" spans="1:15" s="2" customFormat="1" x14ac:dyDescent="0.25">
      <c r="A73" s="2">
        <v>18</v>
      </c>
      <c r="C73" s="2">
        <v>6.0540000000000003</v>
      </c>
      <c r="D73" s="2">
        <v>7.3739999999999997</v>
      </c>
      <c r="E73" s="2">
        <v>13.217000000000001</v>
      </c>
      <c r="F73" s="2">
        <v>-5.2999999999999999E-2</v>
      </c>
      <c r="G73" s="2">
        <v>-2.1999999999999999E-2</v>
      </c>
      <c r="H73" s="2">
        <v>1.7999999999999999E-2</v>
      </c>
    </row>
    <row r="74" spans="1:15" s="2" customFormat="1" x14ac:dyDescent="0.25">
      <c r="F74" s="2">
        <v>-0.02</v>
      </c>
      <c r="G74" s="2">
        <v>3.5000000000000003E-2</v>
      </c>
      <c r="H74" s="2">
        <v>7.4999999999999997E-2</v>
      </c>
    </row>
    <row r="75" spans="1:15" s="2" customFormat="1" x14ac:dyDescent="0.25">
      <c r="F75" s="2">
        <v>1.9E-2</v>
      </c>
      <c r="G75" s="2">
        <v>-4.0000000000000001E-3</v>
      </c>
      <c r="H75" s="2">
        <v>-1.2999999999999999E-2</v>
      </c>
      <c r="M75" s="2">
        <v>5.2240000000000002</v>
      </c>
      <c r="N75" s="2">
        <v>2.16</v>
      </c>
      <c r="O75" s="2">
        <v>6.7539999999999996</v>
      </c>
    </row>
    <row r="76" spans="1:15" s="4" customFormat="1" x14ac:dyDescent="0.25">
      <c r="C76" s="4">
        <f>C2-C73</f>
        <v>-3.8000000000000256E-2</v>
      </c>
      <c r="D76" s="4">
        <f>D2-D73</f>
        <v>-3.4999999999999254E-2</v>
      </c>
      <c r="E76" s="4">
        <f>E2-E73</f>
        <v>-6.8000000000001393E-2</v>
      </c>
      <c r="F76" s="4">
        <f>SQRT(F73^2+F74^2+F75^2)</f>
        <v>5.9749476985158624E-2</v>
      </c>
      <c r="G76" s="4">
        <f t="shared" ref="G76:H76" si="16">SQRT(G73^2+G74^2+G75^2)</f>
        <v>4.1533119314590375E-2</v>
      </c>
      <c r="H76" s="4">
        <f t="shared" si="16"/>
        <v>7.8217645068104677E-2</v>
      </c>
      <c r="I76" s="4">
        <v>0.60099999999999998</v>
      </c>
      <c r="J76" s="4">
        <v>3.5000000000000003E-2</v>
      </c>
      <c r="K76" s="4">
        <v>0.59499999999999997</v>
      </c>
      <c r="M76" s="4">
        <f>M2-M75</f>
        <v>0.56099999999999994</v>
      </c>
      <c r="N76" s="4">
        <f t="shared" ref="N76:O76" si="17">N2-N75</f>
        <v>0.17700000000000005</v>
      </c>
      <c r="O76" s="4">
        <f t="shared" si="17"/>
        <v>1.04</v>
      </c>
    </row>
    <row r="77" spans="1:15" s="2" customFormat="1" x14ac:dyDescent="0.25"/>
    <row r="78" spans="1:15" s="3" customFormat="1" x14ac:dyDescent="0.25">
      <c r="A78" s="3">
        <v>19</v>
      </c>
      <c r="C78" s="3">
        <v>6.0119999999999996</v>
      </c>
      <c r="D78" s="3">
        <v>7.3239999999999998</v>
      </c>
      <c r="E78" s="3">
        <v>13.134</v>
      </c>
      <c r="F78" s="3">
        <v>1E-3</v>
      </c>
      <c r="G78" s="3">
        <v>-6.0000000000000001E-3</v>
      </c>
      <c r="H78" s="3">
        <v>-2E-3</v>
      </c>
    </row>
    <row r="79" spans="1:15" s="3" customFormat="1" x14ac:dyDescent="0.25">
      <c r="F79" s="3">
        <v>1.6E-2</v>
      </c>
      <c r="G79" s="3">
        <v>1.0999999999999999E-2</v>
      </c>
      <c r="H79" s="3">
        <v>-2E-3</v>
      </c>
    </row>
    <row r="80" spans="1:15" s="3" customFormat="1" x14ac:dyDescent="0.25">
      <c r="F80" s="3">
        <v>6.0000000000000001E-3</v>
      </c>
      <c r="G80" s="3">
        <v>2E-3</v>
      </c>
      <c r="H80" s="3">
        <v>-2E-3</v>
      </c>
      <c r="M80" s="3">
        <v>5.9619999999999997</v>
      </c>
      <c r="N80" s="3">
        <v>2.1280000000000001</v>
      </c>
      <c r="O80" s="3">
        <v>7.8479999999999999</v>
      </c>
    </row>
    <row r="81" spans="1:15" s="5" customFormat="1" x14ac:dyDescent="0.25">
      <c r="C81" s="5">
        <f>C2-C78</f>
        <v>4.0000000000004476E-3</v>
      </c>
      <c r="D81" s="5">
        <f>D2-D78</f>
        <v>1.5000000000000568E-2</v>
      </c>
      <c r="E81" s="5">
        <f>E2-E78</f>
        <v>1.4999999999998792E-2</v>
      </c>
      <c r="F81" s="5">
        <f>SQRT(F78^2+F79^2+F80^2)</f>
        <v>1.711724276862369E-2</v>
      </c>
      <c r="G81" s="5">
        <f t="shared" ref="G81:H81" si="18">SQRT(G78^2+G79^2+G80^2)</f>
        <v>1.268857754044952E-2</v>
      </c>
      <c r="H81" s="5">
        <f t="shared" si="18"/>
        <v>3.4641016151377548E-3</v>
      </c>
      <c r="I81" s="5">
        <v>0.20399999999999999</v>
      </c>
      <c r="J81" s="5">
        <v>3.6999999999999998E-2</v>
      </c>
      <c r="K81" s="5">
        <v>0.247</v>
      </c>
      <c r="M81" s="5">
        <f>M2-M80</f>
        <v>-0.1769999999999996</v>
      </c>
      <c r="N81" s="5">
        <f t="shared" ref="N81:O81" si="19">N2-N80</f>
        <v>0.20900000000000007</v>
      </c>
      <c r="O81" s="5">
        <f t="shared" si="19"/>
        <v>-5.400000000000027E-2</v>
      </c>
    </row>
    <row r="82" spans="1:15" s="3" customFormat="1" x14ac:dyDescent="0.25"/>
    <row r="83" spans="1:15" s="2" customFormat="1" x14ac:dyDescent="0.25">
      <c r="A83" s="2">
        <v>20</v>
      </c>
      <c r="C83" s="2">
        <v>5.9930000000000003</v>
      </c>
      <c r="D83" s="2">
        <v>7.3289999999999997</v>
      </c>
      <c r="E83" s="2">
        <v>13.112</v>
      </c>
      <c r="F83" s="2">
        <v>-2.8000000000000001E-2</v>
      </c>
      <c r="G83" s="2">
        <v>-1.2999999999999999E-2</v>
      </c>
      <c r="H83" s="2">
        <v>-3.4000000000000002E-2</v>
      </c>
    </row>
    <row r="84" spans="1:15" s="2" customFormat="1" x14ac:dyDescent="0.25">
      <c r="F84" s="2">
        <v>1.4999999999999999E-2</v>
      </c>
      <c r="G84" s="2">
        <v>-1E-3</v>
      </c>
      <c r="H84" s="2">
        <v>0</v>
      </c>
    </row>
    <row r="85" spans="1:15" s="2" customFormat="1" x14ac:dyDescent="0.25">
      <c r="F85" s="2">
        <v>-3.0000000000000001E-3</v>
      </c>
      <c r="G85" s="2">
        <v>-5.0000000000000001E-3</v>
      </c>
      <c r="H85" s="2">
        <v>-6.0000000000000001E-3</v>
      </c>
      <c r="M85" s="2">
        <v>5.9459999999999997</v>
      </c>
      <c r="N85" s="2">
        <v>2.4510000000000001</v>
      </c>
      <c r="O85" s="2">
        <v>8.0920000000000005</v>
      </c>
    </row>
    <row r="86" spans="1:15" s="4" customFormat="1" x14ac:dyDescent="0.25">
      <c r="C86" s="4">
        <f>C2-C83</f>
        <v>2.2999999999999687E-2</v>
      </c>
      <c r="D86" s="4">
        <f>D2-D83</f>
        <v>1.0000000000000675E-2</v>
      </c>
      <c r="E86" s="4">
        <f>E2-E83</f>
        <v>3.6999999999999034E-2</v>
      </c>
      <c r="F86" s="4">
        <f>SQRT(F83^2+F84^2+F85^2)</f>
        <v>3.1906112267087637E-2</v>
      </c>
      <c r="G86" s="4">
        <f t="shared" ref="G86:H86" si="20">SQRT(G83^2+G84^2+G85^2)</f>
        <v>1.3964240043768941E-2</v>
      </c>
      <c r="H86" s="4">
        <f t="shared" si="20"/>
        <v>3.4525353003264141E-2</v>
      </c>
      <c r="I86" s="4">
        <v>0.371</v>
      </c>
      <c r="J86" s="4">
        <v>0.1</v>
      </c>
      <c r="K86" s="4">
        <v>0.115</v>
      </c>
      <c r="M86" s="4">
        <f>M2-M85</f>
        <v>-0.16099999999999959</v>
      </c>
      <c r="N86" s="4">
        <f t="shared" ref="N86:O86" si="21">N2-N85</f>
        <v>-0.11399999999999988</v>
      </c>
      <c r="O86" s="4">
        <f t="shared" si="21"/>
        <v>-0.29800000000000093</v>
      </c>
    </row>
    <row r="87" spans="1:15" s="2" customFormat="1" x14ac:dyDescent="0.25"/>
    <row r="88" spans="1:15" s="3" customFormat="1" x14ac:dyDescent="0.25">
      <c r="A88" s="3">
        <v>21</v>
      </c>
      <c r="C88" s="3">
        <v>6.008</v>
      </c>
      <c r="D88" s="3">
        <v>7.319</v>
      </c>
      <c r="E88" s="3">
        <v>13.124000000000001</v>
      </c>
      <c r="F88" s="3">
        <v>-2.1000000000000001E-2</v>
      </c>
      <c r="G88" s="3">
        <v>-3.7999999999999999E-2</v>
      </c>
      <c r="H88" s="3">
        <v>-0.05</v>
      </c>
    </row>
    <row r="89" spans="1:15" s="3" customFormat="1" x14ac:dyDescent="0.25">
      <c r="F89" s="3">
        <v>1.2999999999999999E-2</v>
      </c>
      <c r="G89" s="3">
        <v>8.0000000000000002E-3</v>
      </c>
      <c r="H89" s="3">
        <v>1.2E-2</v>
      </c>
    </row>
    <row r="90" spans="1:15" s="3" customFormat="1" x14ac:dyDescent="0.25">
      <c r="F90" s="3">
        <v>-3.0000000000000001E-3</v>
      </c>
      <c r="G90" s="3">
        <v>-8.0000000000000002E-3</v>
      </c>
      <c r="H90" s="3">
        <v>-1.6E-2</v>
      </c>
      <c r="M90" s="3">
        <v>5.0010000000000003</v>
      </c>
      <c r="N90" s="3">
        <v>2.4580000000000002</v>
      </c>
      <c r="O90" s="3">
        <v>8.2360000000000007</v>
      </c>
    </row>
    <row r="91" spans="1:15" s="5" customFormat="1" x14ac:dyDescent="0.25">
      <c r="C91" s="5">
        <f>C2-C88</f>
        <v>8.0000000000000071E-3</v>
      </c>
      <c r="D91" s="5">
        <f>D2-D88</f>
        <v>2.0000000000000462E-2</v>
      </c>
      <c r="E91" s="5">
        <f>E2-E88</f>
        <v>2.4999999999998579E-2</v>
      </c>
      <c r="F91" s="5">
        <f>SQRT(F88^2+F89^2+F90^2)</f>
        <v>2.4879710609249459E-2</v>
      </c>
      <c r="G91" s="5">
        <f t="shared" ref="G91:H91" si="22">SQRT(G88^2+G89^2+G90^2)</f>
        <v>3.964845520319802E-2</v>
      </c>
      <c r="H91" s="5">
        <f t="shared" si="22"/>
        <v>5.385164807134505E-2</v>
      </c>
      <c r="I91" s="5">
        <v>0.26500000000000001</v>
      </c>
      <c r="J91" s="5">
        <v>0.24399999999999999</v>
      </c>
      <c r="K91" s="5">
        <v>0.28999999999999998</v>
      </c>
      <c r="M91" s="5">
        <f>M2-M90</f>
        <v>0.78399999999999981</v>
      </c>
      <c r="N91" s="5">
        <f t="shared" ref="N91:O91" si="23">N2-N90</f>
        <v>-0.121</v>
      </c>
      <c r="O91" s="5">
        <f t="shared" si="23"/>
        <v>-0.44200000000000106</v>
      </c>
    </row>
    <row r="92" spans="1:15" s="3" customFormat="1" x14ac:dyDescent="0.25"/>
    <row r="93" spans="1:15" s="2" customFormat="1" x14ac:dyDescent="0.25">
      <c r="A93" s="2">
        <v>22</v>
      </c>
      <c r="C93" s="2">
        <v>6.0060000000000002</v>
      </c>
      <c r="D93" s="2">
        <v>7.3369999999999997</v>
      </c>
      <c r="E93" s="2">
        <v>13.138</v>
      </c>
      <c r="F93" s="2">
        <v>1.9E-2</v>
      </c>
      <c r="G93" s="2">
        <v>6.0000000000000001E-3</v>
      </c>
      <c r="H93" s="2">
        <v>-2.1000000000000001E-2</v>
      </c>
    </row>
    <row r="94" spans="1:15" s="2" customFormat="1" x14ac:dyDescent="0.25">
      <c r="F94" s="2">
        <v>-1.0999999999999999E-2</v>
      </c>
      <c r="G94" s="2">
        <v>-2.5999999999999999E-2</v>
      </c>
      <c r="H94" s="2">
        <v>-2.5000000000000001E-2</v>
      </c>
    </row>
    <row r="95" spans="1:15" s="2" customFormat="1" x14ac:dyDescent="0.25">
      <c r="F95" s="2">
        <v>1E-3</v>
      </c>
      <c r="G95" s="2">
        <v>-5.0000000000000001E-3</v>
      </c>
      <c r="H95" s="2">
        <v>-3.0000000000000001E-3</v>
      </c>
      <c r="M95" s="2">
        <v>6.077</v>
      </c>
      <c r="N95" s="2">
        <v>2.2999999999999998</v>
      </c>
      <c r="O95" s="2">
        <v>8.109</v>
      </c>
    </row>
    <row r="96" spans="1:15" s="4" customFormat="1" x14ac:dyDescent="0.25">
      <c r="C96" s="4">
        <f>C2-C93</f>
        <v>9.9999999999997868E-3</v>
      </c>
      <c r="D96" s="4">
        <f>D2-D93</f>
        <v>2.0000000000006679E-3</v>
      </c>
      <c r="E96" s="4">
        <f>E2-E93</f>
        <v>1.0999999999999233E-2</v>
      </c>
      <c r="F96" s="4">
        <f>SQRT(F93^2+F94^2+F95^2)</f>
        <v>2.1977260975835911E-2</v>
      </c>
      <c r="G96" s="4">
        <f t="shared" ref="G96:H96" si="24">SQRT(G93^2+G94^2+G95^2)</f>
        <v>2.7147743920996455E-2</v>
      </c>
      <c r="H96" s="4">
        <f t="shared" si="24"/>
        <v>3.2787192621510003E-2</v>
      </c>
      <c r="I96" s="4">
        <v>0.34799999999999998</v>
      </c>
      <c r="J96" s="4">
        <v>0.11799999999999999</v>
      </c>
      <c r="K96" s="4">
        <v>2.44</v>
      </c>
      <c r="M96" s="4">
        <f>M2-M95</f>
        <v>-0.29199999999999982</v>
      </c>
      <c r="N96" s="4">
        <f>N2-N95</f>
        <v>3.7000000000000366E-2</v>
      </c>
      <c r="O96" s="4">
        <f>O2-O95</f>
        <v>-0.31500000000000039</v>
      </c>
    </row>
    <row r="97" spans="1:22" s="2" customFormat="1" x14ac:dyDescent="0.25"/>
    <row r="98" spans="1:22" s="3" customFormat="1" x14ac:dyDescent="0.25">
      <c r="A98" s="3">
        <v>23</v>
      </c>
      <c r="C98" s="3">
        <v>6.024</v>
      </c>
      <c r="D98" s="3">
        <v>7.3070000000000004</v>
      </c>
      <c r="E98" s="3">
        <v>13.132</v>
      </c>
      <c r="F98" s="3">
        <v>-1.4E-2</v>
      </c>
      <c r="G98" s="3">
        <v>-4.2999999999999997E-2</v>
      </c>
      <c r="H98" s="3">
        <v>-3.5000000000000003E-2</v>
      </c>
    </row>
    <row r="99" spans="1:22" s="3" customFormat="1" x14ac:dyDescent="0.25">
      <c r="F99" s="3">
        <v>-2E-3</v>
      </c>
      <c r="G99" s="3">
        <v>8.0000000000000002E-3</v>
      </c>
      <c r="H99" s="3">
        <v>-1E-3</v>
      </c>
    </row>
    <row r="100" spans="1:22" s="3" customFormat="1" x14ac:dyDescent="0.25">
      <c r="F100" s="3">
        <v>-3.0000000000000001E-3</v>
      </c>
      <c r="G100" s="3">
        <v>-0.01</v>
      </c>
      <c r="H100" s="3">
        <v>-1.7999999999999999E-2</v>
      </c>
      <c r="M100" s="3">
        <v>5.9189999999999996</v>
      </c>
      <c r="N100" s="3">
        <v>2.282</v>
      </c>
      <c r="O100" s="3">
        <v>8.0340000000000007</v>
      </c>
    </row>
    <row r="101" spans="1:22" s="5" customFormat="1" x14ac:dyDescent="0.25">
      <c r="C101" s="5">
        <f>C2-C98</f>
        <v>-8.0000000000000071E-3</v>
      </c>
      <c r="D101" s="5">
        <f>D2-D98</f>
        <v>3.2000000000000028E-2</v>
      </c>
      <c r="E101" s="5">
        <f>E2-E98</f>
        <v>1.699999999999946E-2</v>
      </c>
      <c r="F101" s="5">
        <f>SQRT(F98^2+F99^2+F100^2)</f>
        <v>1.4456832294800961E-2</v>
      </c>
      <c r="G101" s="5">
        <f t="shared" ref="G101:H101" si="25">SQRT(G98^2+G99^2+G100^2)</f>
        <v>4.4866468548349109E-2</v>
      </c>
      <c r="H101" s="5">
        <f t="shared" si="25"/>
        <v>3.9370039370059055E-2</v>
      </c>
      <c r="I101" s="5">
        <v>0.13400000000000001</v>
      </c>
      <c r="J101" s="5">
        <v>2.282</v>
      </c>
      <c r="K101" s="5">
        <v>0.19900000000000001</v>
      </c>
      <c r="M101" s="5">
        <f>M2-M100</f>
        <v>-0.13399999999999945</v>
      </c>
      <c r="N101" s="5">
        <f>N2-N100</f>
        <v>5.500000000000016E-2</v>
      </c>
      <c r="O101" s="5">
        <f>O2-O100</f>
        <v>-0.2400000000000011</v>
      </c>
    </row>
    <row r="102" spans="1:22" s="3" customFormat="1" x14ac:dyDescent="0.25"/>
    <row r="103" spans="1:22" s="2" customFormat="1" x14ac:dyDescent="0.25">
      <c r="A103" s="2">
        <v>24</v>
      </c>
      <c r="C103" s="2">
        <v>6.0019999999999998</v>
      </c>
      <c r="D103" s="2">
        <v>7.3319999999999999</v>
      </c>
      <c r="E103" s="2">
        <v>13.132999999999999</v>
      </c>
      <c r="F103" s="2">
        <v>0.16700000000000001</v>
      </c>
      <c r="G103" s="2">
        <v>0.154</v>
      </c>
      <c r="H103" s="2">
        <v>0.13700000000000001</v>
      </c>
    </row>
    <row r="104" spans="1:22" s="2" customFormat="1" x14ac:dyDescent="0.25">
      <c r="F104" s="2">
        <v>0.121</v>
      </c>
      <c r="G104" s="2">
        <v>4.4999999999999998E-2</v>
      </c>
      <c r="H104" s="2">
        <v>-4.9000000000000002E-2</v>
      </c>
    </row>
    <row r="105" spans="1:22" s="2" customFormat="1" x14ac:dyDescent="0.25">
      <c r="F105" s="2">
        <v>-0.155</v>
      </c>
      <c r="G105" s="2">
        <v>-0.189</v>
      </c>
      <c r="H105" s="2">
        <v>-0.18</v>
      </c>
      <c r="M105" s="2">
        <v>6.0279999999999996</v>
      </c>
      <c r="N105" s="2">
        <v>2.2709999999999999</v>
      </c>
      <c r="O105" s="2">
        <v>7.99</v>
      </c>
    </row>
    <row r="106" spans="1:22" s="4" customFormat="1" x14ac:dyDescent="0.25">
      <c r="C106" s="4">
        <f>C2-C103</f>
        <v>1.4000000000000234E-2</v>
      </c>
      <c r="D106" s="4">
        <f>D2-D103</f>
        <v>7.0000000000005613E-3</v>
      </c>
      <c r="E106" s="4">
        <f>E2-E103</f>
        <v>1.6000000000000014E-2</v>
      </c>
      <c r="F106" s="4">
        <f>SQRT(F103^2+F104^2+F105^2)</f>
        <v>0.25798255754992427</v>
      </c>
      <c r="G106" s="4">
        <f t="shared" ref="G106:H106" si="26">SQRT(G103^2+G104^2+G105^2)</f>
        <v>0.24791530811952697</v>
      </c>
      <c r="H106" s="4">
        <f t="shared" si="26"/>
        <v>0.23145193885556459</v>
      </c>
      <c r="I106" s="4">
        <f>180-178.974</f>
        <v>1.0260000000000105</v>
      </c>
      <c r="J106" s="4">
        <v>0.85399999999999998</v>
      </c>
      <c r="K106" s="4">
        <v>0.92700000000000005</v>
      </c>
      <c r="M106" s="4">
        <f>M2-M105</f>
        <v>-0.24299999999999944</v>
      </c>
      <c r="N106" s="4">
        <f>N2-N105</f>
        <v>6.6000000000000281E-2</v>
      </c>
      <c r="O106" s="4">
        <f>O2-O105</f>
        <v>-0.19600000000000062</v>
      </c>
    </row>
    <row r="107" spans="1:22" s="2" customFormat="1" x14ac:dyDescent="0.25"/>
    <row r="108" spans="1:22" s="3" customFormat="1" x14ac:dyDescent="0.25">
      <c r="A108" s="3">
        <v>25</v>
      </c>
      <c r="C108" s="3">
        <v>6.02</v>
      </c>
      <c r="D108" s="3">
        <v>7.3209999999999997</v>
      </c>
      <c r="E108" s="3">
        <v>13.141</v>
      </c>
      <c r="F108" s="3">
        <v>-1.0999999999999999E-2</v>
      </c>
      <c r="G108" s="3">
        <v>-3.6999999999999998E-2</v>
      </c>
      <c r="H108" s="3">
        <v>-3.1E-2</v>
      </c>
    </row>
    <row r="109" spans="1:22" s="3" customFormat="1" x14ac:dyDescent="0.25">
      <c r="F109" s="3">
        <v>-4.0000000000000001E-3</v>
      </c>
      <c r="G109" s="3">
        <v>1E-3</v>
      </c>
      <c r="H109" s="3">
        <v>3.0000000000000001E-3</v>
      </c>
    </row>
    <row r="110" spans="1:22" s="3" customFormat="1" x14ac:dyDescent="0.25">
      <c r="F110" s="3">
        <v>-1.2E-2</v>
      </c>
      <c r="G110" s="3">
        <v>-1.7999999999999999E-2</v>
      </c>
      <c r="H110" s="3">
        <v>-1.7999999999999999E-2</v>
      </c>
      <c r="M110" s="8">
        <v>6.1260000000000003</v>
      </c>
      <c r="N110" s="8">
        <v>2.1819999999999999</v>
      </c>
      <c r="O110" s="8">
        <v>8.1170000000000009</v>
      </c>
      <c r="V110" s="2"/>
    </row>
    <row r="111" spans="1:22" s="5" customFormat="1" x14ac:dyDescent="0.25">
      <c r="C111" s="5">
        <f>C2-C108</f>
        <v>-3.9999999999995595E-3</v>
      </c>
      <c r="D111" s="5">
        <f>D2-D108</f>
        <v>1.8000000000000682E-2</v>
      </c>
      <c r="E111" s="5">
        <f>E2-E108</f>
        <v>7.9999999999991189E-3</v>
      </c>
      <c r="F111" s="5">
        <f>SQRT(F108^2+F109^2+F110^2)</f>
        <v>1.676305461424021E-2</v>
      </c>
      <c r="G111" s="5">
        <f t="shared" ref="G111:H111" si="27">SQRT(G108^2+G109^2+G110^2)</f>
        <v>4.1158231254513351E-2</v>
      </c>
      <c r="H111" s="5">
        <f t="shared" si="27"/>
        <v>3.5972211497209895E-2</v>
      </c>
      <c r="I111" s="5">
        <f>180-179.689</f>
        <v>0.31100000000000705</v>
      </c>
      <c r="J111" s="5">
        <v>0.16</v>
      </c>
      <c r="K111" s="5">
        <v>2.2210000000000001</v>
      </c>
      <c r="M111" s="5">
        <f>M2-M110</f>
        <v>-0.34100000000000019</v>
      </c>
      <c r="N111" s="5">
        <f t="shared" ref="N111:O111" si="28">N2-N110</f>
        <v>0.15500000000000025</v>
      </c>
      <c r="O111" s="5">
        <f t="shared" si="28"/>
        <v>-0.32300000000000129</v>
      </c>
    </row>
    <row r="112" spans="1:22" s="3" customFormat="1" x14ac:dyDescent="0.25"/>
    <row r="113" spans="1:15" s="2" customFormat="1" x14ac:dyDescent="0.25">
      <c r="A113" s="2">
        <v>26</v>
      </c>
      <c r="C113" s="2">
        <v>6.0019999999999998</v>
      </c>
      <c r="D113" s="2">
        <v>7.3179999999999996</v>
      </c>
      <c r="E113" s="2">
        <v>13.115</v>
      </c>
      <c r="F113" s="2">
        <v>2.1999999999999999E-2</v>
      </c>
      <c r="G113" s="2">
        <v>0</v>
      </c>
      <c r="H113" s="2">
        <v>-3.7999999999999999E-2</v>
      </c>
      <c r="L113" s="4"/>
    </row>
    <row r="114" spans="1:15" s="2" customFormat="1" x14ac:dyDescent="0.25">
      <c r="F114" s="2">
        <v>4.8000000000000001E-2</v>
      </c>
      <c r="G114" s="2">
        <v>2.5999999999999999E-2</v>
      </c>
      <c r="H114" s="2">
        <v>0.01</v>
      </c>
    </row>
    <row r="115" spans="1:15" s="2" customFormat="1" x14ac:dyDescent="0.25">
      <c r="F115" s="2">
        <v>0.03</v>
      </c>
      <c r="G115" s="2">
        <v>2.3E-2</v>
      </c>
      <c r="H115" s="2">
        <v>1.6E-2</v>
      </c>
      <c r="M115" s="2">
        <v>6.0259999999999998</v>
      </c>
      <c r="N115" s="2">
        <v>2.4350000000000001</v>
      </c>
      <c r="O115" s="2">
        <v>8.2249999999999996</v>
      </c>
    </row>
    <row r="116" spans="1:15" s="4" customFormat="1" x14ac:dyDescent="0.25">
      <c r="C116" s="4">
        <f>C2-C113</f>
        <v>1.4000000000000234E-2</v>
      </c>
      <c r="D116" s="4">
        <f>D2-D113</f>
        <v>2.1000000000000796E-2</v>
      </c>
      <c r="E116" s="4">
        <f>E2-E113</f>
        <v>3.399999999999892E-2</v>
      </c>
      <c r="F116" s="4">
        <f>SQRT(F113^2+F114^2+F115^2)</f>
        <v>6.072890580275591E-2</v>
      </c>
      <c r="G116" s="4">
        <f t="shared" ref="G116:H116" si="29">SQRT(G113^2+G114^2+G115^2)</f>
        <v>3.4713109915419559E-2</v>
      </c>
      <c r="H116" s="4">
        <f t="shared" si="29"/>
        <v>4.2426406871192854E-2</v>
      </c>
      <c r="I116" s="4">
        <v>0.20599999999999999</v>
      </c>
      <c r="J116" s="4">
        <v>0.189</v>
      </c>
      <c r="K116" s="4">
        <v>0.318</v>
      </c>
      <c r="M116" s="4">
        <f>M2-M115</f>
        <v>-0.24099999999999966</v>
      </c>
      <c r="N116" s="4">
        <f>N2-N115</f>
        <v>-9.7999999999999865E-2</v>
      </c>
      <c r="O116" s="4">
        <f>O2-O115</f>
        <v>-0.43100000000000005</v>
      </c>
    </row>
    <row r="117" spans="1:15" s="2" customFormat="1" x14ac:dyDescent="0.25"/>
    <row r="118" spans="1:15" s="3" customFormat="1" x14ac:dyDescent="0.25">
      <c r="A118" s="3">
        <v>27</v>
      </c>
      <c r="C118" s="3">
        <v>6.0039999999999996</v>
      </c>
      <c r="D118" s="3">
        <v>7.3230000000000004</v>
      </c>
      <c r="E118" s="3">
        <v>13.124000000000001</v>
      </c>
      <c r="F118" s="3">
        <v>-0.01</v>
      </c>
      <c r="G118" s="3">
        <v>-2.9000000000000001E-2</v>
      </c>
      <c r="H118" s="3">
        <v>-4.1000000000000002E-2</v>
      </c>
    </row>
    <row r="119" spans="1:15" s="3" customFormat="1" x14ac:dyDescent="0.25">
      <c r="F119" s="3">
        <v>-1E-3</v>
      </c>
      <c r="G119" s="3">
        <v>-1.2E-2</v>
      </c>
      <c r="H119" s="3">
        <v>-8.0000000000000002E-3</v>
      </c>
    </row>
    <row r="120" spans="1:15" s="3" customFormat="1" x14ac:dyDescent="0.25">
      <c r="F120" s="3">
        <v>1E-3</v>
      </c>
      <c r="G120" s="3">
        <v>-3.0000000000000001E-3</v>
      </c>
      <c r="H120" s="3">
        <v>-5.0000000000000001E-3</v>
      </c>
      <c r="M120" s="3">
        <v>6.0060000000000002</v>
      </c>
      <c r="N120" s="3">
        <v>2.3479999999999999</v>
      </c>
      <c r="O120" s="3">
        <v>8.19</v>
      </c>
    </row>
    <row r="121" spans="1:15" s="5" customFormat="1" x14ac:dyDescent="0.25">
      <c r="C121" s="5">
        <f>C2-C118</f>
        <v>1.2000000000000455E-2</v>
      </c>
      <c r="D121" s="5">
        <f>D2-D118</f>
        <v>1.6000000000000014E-2</v>
      </c>
      <c r="E121" s="5">
        <f>E2-E118</f>
        <v>2.4999999999998579E-2</v>
      </c>
      <c r="F121" s="5">
        <f>SQRT(F118^2+F119^2+F120^2)</f>
        <v>1.0099504938362078E-2</v>
      </c>
      <c r="G121" s="5">
        <f t="shared" ref="G121:H121" si="30">SQRT(G118^2+G119^2+G120^2)</f>
        <v>3.1527765540868891E-2</v>
      </c>
      <c r="H121" s="5">
        <f t="shared" si="30"/>
        <v>4.2071367935925266E-2</v>
      </c>
      <c r="I121" s="5">
        <f>180-179.803</f>
        <v>0.19700000000000273</v>
      </c>
      <c r="J121" s="5">
        <v>0.23400000000000001</v>
      </c>
      <c r="K121" s="5">
        <v>0.307</v>
      </c>
      <c r="M121" s="5">
        <f>M2-M120</f>
        <v>-0.22100000000000009</v>
      </c>
      <c r="N121" s="5">
        <f>N2-N120</f>
        <v>-1.0999999999999677E-2</v>
      </c>
      <c r="O121" s="5">
        <f>O2-O120</f>
        <v>-0.39599999999999991</v>
      </c>
    </row>
    <row r="122" spans="1:15" s="3" customFormat="1" x14ac:dyDescent="0.25"/>
    <row r="123" spans="1:15" s="2" customFormat="1" x14ac:dyDescent="0.25">
      <c r="A123" s="2">
        <v>28</v>
      </c>
      <c r="C123" s="2">
        <v>6.008</v>
      </c>
      <c r="D123" s="2">
        <v>7.3333000000000004</v>
      </c>
      <c r="E123" s="2">
        <v>13.137</v>
      </c>
      <c r="F123" s="2">
        <v>-6.0000000000000001E-3</v>
      </c>
      <c r="G123" s="2">
        <v>-1.7999999999999999E-2</v>
      </c>
      <c r="H123" s="2">
        <v>-2.9000000000000001E-2</v>
      </c>
    </row>
    <row r="124" spans="1:15" s="2" customFormat="1" x14ac:dyDescent="0.25">
      <c r="F124" s="2">
        <v>7.0000000000000001E-3</v>
      </c>
      <c r="G124" s="2">
        <v>-1E-3</v>
      </c>
      <c r="H124" s="2">
        <v>5.0000000000000001E-3</v>
      </c>
    </row>
    <row r="125" spans="1:15" s="2" customFormat="1" x14ac:dyDescent="0.25">
      <c r="F125" s="2">
        <v>-1E-3</v>
      </c>
      <c r="G125" s="2">
        <v>-1.2E-2</v>
      </c>
      <c r="H125" s="2">
        <v>-1.9E-2</v>
      </c>
      <c r="M125" s="2">
        <v>6.008</v>
      </c>
      <c r="N125" s="2">
        <v>2.363</v>
      </c>
      <c r="O125" s="2">
        <v>8.06</v>
      </c>
    </row>
    <row r="126" spans="1:15" s="4" customFormat="1" x14ac:dyDescent="0.25">
      <c r="C126" s="4">
        <f>C2-C123</f>
        <v>8.0000000000000071E-3</v>
      </c>
      <c r="D126" s="4">
        <f>D2-D123</f>
        <v>5.7000000000000384E-3</v>
      </c>
      <c r="E126" s="4">
        <f>E2-E123</f>
        <v>1.1999999999998678E-2</v>
      </c>
      <c r="F126" s="4">
        <f>SQRT(F123^2+F124^2+F125^2)</f>
        <v>9.2736184954957043E-3</v>
      </c>
      <c r="G126" s="4">
        <f t="shared" ref="G126:H126" si="31">SQRT(G123^2+G124^2+G125^2)</f>
        <v>2.1656407827707714E-2</v>
      </c>
      <c r="H126" s="4">
        <f t="shared" si="31"/>
        <v>3.502855977627399E-2</v>
      </c>
      <c r="I126" s="4">
        <v>0.14699999999999999</v>
      </c>
      <c r="J126" s="4">
        <v>0.121</v>
      </c>
      <c r="K126" s="4">
        <v>0.16</v>
      </c>
      <c r="M126" s="4">
        <f>M2-M125</f>
        <v>-0.22299999999999986</v>
      </c>
      <c r="N126" s="4">
        <f>N2-N125</f>
        <v>-2.5999999999999801E-2</v>
      </c>
      <c r="O126" s="4">
        <f>O2-O125</f>
        <v>-0.2660000000000009</v>
      </c>
    </row>
    <row r="127" spans="1:15" s="2" customFormat="1" x14ac:dyDescent="0.25"/>
    <row r="128" spans="1:15" s="3" customFormat="1" x14ac:dyDescent="0.25">
      <c r="A128" s="3">
        <v>29</v>
      </c>
      <c r="C128" s="3">
        <v>5.9960000000000004</v>
      </c>
      <c r="D128" s="3">
        <v>7.3250000000000002</v>
      </c>
      <c r="E128" s="3">
        <v>13.116</v>
      </c>
      <c r="F128" s="3">
        <v>0.14599999999999999</v>
      </c>
      <c r="G128" s="3">
        <v>0.156</v>
      </c>
      <c r="H128" s="3">
        <v>0.14199999999999999</v>
      </c>
    </row>
    <row r="129" spans="1:16" s="3" customFormat="1" x14ac:dyDescent="0.25">
      <c r="F129" s="3">
        <v>0.13700000000000001</v>
      </c>
      <c r="G129" s="3">
        <v>5.8999999999999997E-2</v>
      </c>
      <c r="H129" s="3">
        <v>-4.4999999999999998E-2</v>
      </c>
    </row>
    <row r="130" spans="1:16" s="3" customFormat="1" x14ac:dyDescent="0.25">
      <c r="F130" s="3">
        <v>-0.16200000000000001</v>
      </c>
      <c r="G130" s="3">
        <v>-0.21099999999999999</v>
      </c>
      <c r="H130" s="3">
        <v>-0.216</v>
      </c>
      <c r="M130" s="3">
        <v>5.9619999999999997</v>
      </c>
      <c r="N130" s="3">
        <v>2.3359999999999999</v>
      </c>
      <c r="O130" s="3">
        <v>8.0169999999999995</v>
      </c>
    </row>
    <row r="131" spans="1:16" s="5" customFormat="1" x14ac:dyDescent="0.25">
      <c r="C131" s="5">
        <f>C2-C128</f>
        <v>1.9999999999999574E-2</v>
      </c>
      <c r="D131" s="5">
        <f>D2-D128</f>
        <v>1.4000000000000234E-2</v>
      </c>
      <c r="E131" s="5">
        <f>E2-E128</f>
        <v>3.2999999999999474E-2</v>
      </c>
      <c r="F131" s="5">
        <f>SQRT(F128^2+F129^2+F130^2)</f>
        <v>0.2575441709687874</v>
      </c>
      <c r="G131" s="5">
        <f t="shared" ref="G131:H131" si="32">SQRT(G128^2+G129^2+G130^2)</f>
        <v>0.26895724567298795</v>
      </c>
      <c r="H131" s="5">
        <f t="shared" si="32"/>
        <v>0.26238330739587834</v>
      </c>
      <c r="I131" s="5">
        <v>1.0469999999999999</v>
      </c>
      <c r="J131" s="5">
        <v>0.98</v>
      </c>
      <c r="K131" s="5">
        <v>0.92300000000000004</v>
      </c>
      <c r="M131" s="5">
        <f>M2-M130</f>
        <v>-0.1769999999999996</v>
      </c>
      <c r="N131" s="5">
        <f>N2-N130</f>
        <v>1.000000000000334E-3</v>
      </c>
      <c r="O131" s="5">
        <f>O2-O130</f>
        <v>-0.22299999999999986</v>
      </c>
    </row>
    <row r="132" spans="1:16" s="3" customFormat="1" x14ac:dyDescent="0.25"/>
    <row r="133" spans="1:16" s="2" customFormat="1" x14ac:dyDescent="0.25">
      <c r="A133" s="2">
        <v>30</v>
      </c>
      <c r="C133" s="2">
        <v>5.3230000000000004</v>
      </c>
      <c r="D133" s="2">
        <v>6.0039999999999996</v>
      </c>
      <c r="E133" s="2">
        <v>13.127000000000001</v>
      </c>
      <c r="F133" s="2">
        <v>-8.0000000000000002E-3</v>
      </c>
      <c r="G133" s="2">
        <v>-3.2000000000000001E-2</v>
      </c>
      <c r="H133" s="2">
        <v>-3.6999999999999998E-2</v>
      </c>
    </row>
    <row r="134" spans="1:16" s="2" customFormat="1" x14ac:dyDescent="0.25">
      <c r="F134" s="2">
        <v>-8.9999999999999993E-3</v>
      </c>
      <c r="G134" s="2">
        <v>-0.02</v>
      </c>
      <c r="H134" s="2">
        <v>-1.4999999999999999E-2</v>
      </c>
    </row>
    <row r="135" spans="1:16" s="2" customFormat="1" x14ac:dyDescent="0.25">
      <c r="F135" s="2">
        <v>1E-3</v>
      </c>
      <c r="G135" s="2">
        <v>-4.0000000000000001E-3</v>
      </c>
      <c r="H135" s="2">
        <v>-6.0000000000000001E-3</v>
      </c>
      <c r="M135" s="2">
        <v>6.1790000000000003</v>
      </c>
      <c r="N135" s="2">
        <v>2.1120000000000001</v>
      </c>
      <c r="O135" s="2">
        <v>8.0660000000000007</v>
      </c>
    </row>
    <row r="136" spans="1:16" s="4" customFormat="1" x14ac:dyDescent="0.25">
      <c r="C136" s="4">
        <f>C2-C133</f>
        <v>0.69299999999999962</v>
      </c>
      <c r="D136" s="4">
        <f>D2-D133</f>
        <v>1.3350000000000009</v>
      </c>
      <c r="E136" s="4">
        <f>E2-E133</f>
        <v>2.1999999999998465E-2</v>
      </c>
      <c r="F136" s="4">
        <f>SQRT(F133^2+F134^2+F135^2)</f>
        <v>1.2083045973594572E-2</v>
      </c>
      <c r="G136" s="4">
        <f t="shared" ref="G136:H136" si="33">SQRT(G133^2+G134^2+G135^2)</f>
        <v>3.7947331922020551E-2</v>
      </c>
      <c r="H136" s="4">
        <f t="shared" si="33"/>
        <v>4.0373258476372693E-2</v>
      </c>
      <c r="I136" s="4">
        <v>0.27200000000000002</v>
      </c>
      <c r="J136" s="4">
        <v>0.17799999999999999</v>
      </c>
      <c r="K136" s="4">
        <v>0.152</v>
      </c>
      <c r="M136" s="4">
        <f>M2-M135</f>
        <v>-0.39400000000000013</v>
      </c>
      <c r="N136" s="4">
        <f>N2-N135</f>
        <v>0.22500000000000009</v>
      </c>
      <c r="O136" s="4">
        <f>O2-O135</f>
        <v>-0.27200000000000113</v>
      </c>
    </row>
    <row r="137" spans="1:16" s="2" customFormat="1" x14ac:dyDescent="0.25"/>
    <row r="138" spans="1:16" s="2" customFormat="1" x14ac:dyDescent="0.25"/>
    <row r="139" spans="1:16" s="10" customFormat="1" x14ac:dyDescent="0.25">
      <c r="C139" s="10">
        <v>5.875</v>
      </c>
      <c r="D139" s="10">
        <v>7.3079999999999998</v>
      </c>
      <c r="E139" s="10">
        <v>12.827</v>
      </c>
      <c r="F139" s="10" t="s">
        <v>8</v>
      </c>
      <c r="G139" s="10" t="s">
        <v>8</v>
      </c>
      <c r="H139" s="10" t="s">
        <v>8</v>
      </c>
      <c r="M139" s="10">
        <v>5.3179999999999996</v>
      </c>
      <c r="N139" s="10">
        <v>4.5739999999999998</v>
      </c>
      <c r="O139" s="10">
        <v>9.2360000000000007</v>
      </c>
    </row>
    <row r="140" spans="1:16" s="2" customFormat="1" x14ac:dyDescent="0.25">
      <c r="A140" s="2">
        <v>1</v>
      </c>
      <c r="C140" s="2">
        <v>5.8680000000000003</v>
      </c>
      <c r="D140" s="2">
        <v>7.2960000000000003</v>
      </c>
      <c r="E140" s="2">
        <v>12.808</v>
      </c>
      <c r="F140" s="2">
        <v>-1.9E-2</v>
      </c>
      <c r="G140" s="2">
        <v>-1.2999999999999999E-2</v>
      </c>
      <c r="H140" s="2">
        <v>-0.01</v>
      </c>
    </row>
    <row r="141" spans="1:16" s="2" customFormat="1" x14ac:dyDescent="0.25">
      <c r="F141" s="2">
        <v>2E-3</v>
      </c>
      <c r="G141" s="2">
        <v>2E-3</v>
      </c>
      <c r="H141" s="2">
        <v>-5.0000000000000001E-3</v>
      </c>
    </row>
    <row r="142" spans="1:16" s="2" customFormat="1" x14ac:dyDescent="0.25">
      <c r="F142" s="2">
        <v>0</v>
      </c>
      <c r="G142" s="2">
        <v>0</v>
      </c>
      <c r="H142" s="2">
        <v>0</v>
      </c>
      <c r="M142" s="2">
        <v>5.3479999999999999</v>
      </c>
      <c r="N142" s="2">
        <v>4.5170000000000003</v>
      </c>
      <c r="O142" s="2">
        <v>9.24</v>
      </c>
    </row>
    <row r="143" spans="1:16" s="2" customFormat="1" x14ac:dyDescent="0.25">
      <c r="C143" s="11">
        <f>C139-C140</f>
        <v>6.9999999999996732E-3</v>
      </c>
      <c r="D143" s="11">
        <f>D139-D140</f>
        <v>1.1999999999999567E-2</v>
      </c>
      <c r="E143" s="11">
        <f>E139-E140</f>
        <v>1.9000000000000128E-2</v>
      </c>
      <c r="F143" s="11">
        <f>SQRT(F140^2+F141^2+F142^2)</f>
        <v>1.9104973174542801E-2</v>
      </c>
      <c r="G143" s="11">
        <f t="shared" ref="G143:H143" si="34">SQRT(G140^2+G141^2+G142^2)</f>
        <v>1.3152946437965905E-2</v>
      </c>
      <c r="H143" s="11">
        <f t="shared" si="34"/>
        <v>1.1180339887498949E-2</v>
      </c>
      <c r="I143" s="11">
        <v>0.20300000000000001</v>
      </c>
      <c r="J143" s="11">
        <v>0.151</v>
      </c>
      <c r="K143" s="11">
        <v>0.114</v>
      </c>
      <c r="L143" s="11"/>
      <c r="M143" s="11">
        <f>M139-M142</f>
        <v>-3.0000000000000249E-2</v>
      </c>
      <c r="N143" s="11">
        <f>N139-N142</f>
        <v>5.6999999999999496E-2</v>
      </c>
      <c r="O143" s="11">
        <f>O139-O142</f>
        <v>-3.9999999999995595E-3</v>
      </c>
      <c r="P143" s="11"/>
    </row>
    <row r="144" spans="1:16" s="2" customFormat="1" x14ac:dyDescent="0.25"/>
    <row r="145" spans="1:16" s="3" customFormat="1" x14ac:dyDescent="0.25">
      <c r="A145" s="3">
        <v>2</v>
      </c>
      <c r="C145" s="3">
        <v>5.8689999999999998</v>
      </c>
      <c r="D145" s="3">
        <v>7.2889999999999997</v>
      </c>
      <c r="E145" s="3">
        <v>12.798999999999999</v>
      </c>
      <c r="F145" s="3">
        <v>7.0000000000000001E-3</v>
      </c>
      <c r="G145" s="3">
        <v>8.9999999999999993E-3</v>
      </c>
      <c r="H145" s="3">
        <v>-6.0000000000000001E-3</v>
      </c>
    </row>
    <row r="146" spans="1:16" s="3" customFormat="1" x14ac:dyDescent="0.25">
      <c r="F146" s="3">
        <v>0.01</v>
      </c>
      <c r="G146" s="3">
        <v>0</v>
      </c>
      <c r="H146" s="3">
        <v>-2.1999999999999999E-2</v>
      </c>
    </row>
    <row r="147" spans="1:16" s="3" customFormat="1" x14ac:dyDescent="0.25">
      <c r="F147" s="3">
        <v>-1.0999999999999999E-2</v>
      </c>
      <c r="G147" s="3">
        <v>-5.0000000000000001E-3</v>
      </c>
      <c r="H147" s="3">
        <v>6.0000000000000001E-3</v>
      </c>
      <c r="M147" s="3">
        <v>5.3310000000000004</v>
      </c>
      <c r="N147" s="3">
        <v>4.6870000000000003</v>
      </c>
      <c r="O147" s="3">
        <v>9.4309999999999992</v>
      </c>
    </row>
    <row r="148" spans="1:16" s="3" customFormat="1" x14ac:dyDescent="0.25">
      <c r="C148" s="12">
        <f>C139-C145</f>
        <v>6.0000000000002274E-3</v>
      </c>
      <c r="D148" s="12">
        <f>D139-D145</f>
        <v>1.9000000000000128E-2</v>
      </c>
      <c r="E148" s="12">
        <f>E139-E145</f>
        <v>2.8000000000000469E-2</v>
      </c>
      <c r="F148" s="12">
        <f>SQRT(F145^2+F146^2+F147^2)</f>
        <v>1.6431676725154984E-2</v>
      </c>
      <c r="G148" s="12">
        <f t="shared" ref="G148:H148" si="35">SQRT(G145^2+G146^2+G147^2)</f>
        <v>1.0295630140987E-2</v>
      </c>
      <c r="H148" s="12">
        <f t="shared" si="35"/>
        <v>2.3579652245103191E-2</v>
      </c>
      <c r="I148" s="12">
        <f>180-179.981</f>
        <v>1.9000000000005457E-2</v>
      </c>
      <c r="J148" s="12">
        <f>180-179.936</f>
        <v>6.3999999999992951E-2</v>
      </c>
      <c r="K148" s="12">
        <v>0.23</v>
      </c>
      <c r="L148" s="12"/>
      <c r="M148" s="12">
        <f>M139-M147</f>
        <v>-1.3000000000000789E-2</v>
      </c>
      <c r="N148" s="12">
        <f>N139-N147</f>
        <v>-0.11300000000000043</v>
      </c>
      <c r="O148" s="12">
        <f>O139-O147</f>
        <v>-0.19499999999999851</v>
      </c>
    </row>
    <row r="149" spans="1:16" s="3" customFormat="1" x14ac:dyDescent="0.25"/>
    <row r="150" spans="1:16" s="2" customFormat="1" x14ac:dyDescent="0.25">
      <c r="A150" s="2">
        <v>3</v>
      </c>
      <c r="C150" s="2">
        <v>5.85</v>
      </c>
      <c r="D150" s="2">
        <v>7.21</v>
      </c>
      <c r="E150" s="2">
        <v>12.78</v>
      </c>
      <c r="F150" s="2">
        <v>-2.1999999999999999E-2</v>
      </c>
      <c r="G150" s="2">
        <v>-0.41399999999999998</v>
      </c>
      <c r="H150" s="2">
        <v>6.7000000000000004E-2</v>
      </c>
    </row>
    <row r="151" spans="1:16" s="2" customFormat="1" x14ac:dyDescent="0.25">
      <c r="F151" s="2">
        <v>-0.04</v>
      </c>
      <c r="G151" s="2">
        <v>-0.35199999999999998</v>
      </c>
      <c r="H151" s="2">
        <v>-0.183</v>
      </c>
    </row>
    <row r="152" spans="1:16" s="2" customFormat="1" x14ac:dyDescent="0.25">
      <c r="F152" s="2">
        <v>-6.6000000000000003E-2</v>
      </c>
      <c r="G152" s="2">
        <v>-6.9000000000000006E-2</v>
      </c>
      <c r="H152" s="2">
        <v>-4.2999999999999997E-2</v>
      </c>
      <c r="M152" s="2">
        <v>5.9509999999999996</v>
      </c>
      <c r="N152" s="2">
        <v>4.0999999999999996</v>
      </c>
      <c r="O152" s="2">
        <v>9.8949999999999996</v>
      </c>
    </row>
    <row r="153" spans="1:16" s="2" customFormat="1" x14ac:dyDescent="0.25">
      <c r="C153" s="11">
        <f>C139-C150</f>
        <v>2.5000000000000355E-2</v>
      </c>
      <c r="D153" s="11">
        <f>D139-D150</f>
        <v>9.7999999999999865E-2</v>
      </c>
      <c r="E153" s="11">
        <f>E139-E150</f>
        <v>4.7000000000000597E-2</v>
      </c>
      <c r="F153" s="11">
        <f>SQRT(F150^2+F151^2+F152^2)</f>
        <v>8.024961059095552E-2</v>
      </c>
      <c r="G153" s="11">
        <f t="shared" ref="G153:H153" si="36">SQRT(G150^2+G151^2+G152^2)</f>
        <v>0.547778239801473</v>
      </c>
      <c r="H153" s="11">
        <f t="shared" si="36"/>
        <v>0.19956703134536025</v>
      </c>
      <c r="I153" s="11">
        <v>1.464</v>
      </c>
      <c r="J153" s="11">
        <v>0.9</v>
      </c>
      <c r="K153" s="11">
        <v>1.272</v>
      </c>
      <c r="L153" s="11"/>
      <c r="M153" s="11">
        <f>M139-M152</f>
        <v>-0.63300000000000001</v>
      </c>
      <c r="N153" s="11">
        <f>N139-N152</f>
        <v>0.4740000000000002</v>
      </c>
      <c r="O153" s="11">
        <f>O139-O152</f>
        <v>-0.65899999999999892</v>
      </c>
      <c r="P153" s="11"/>
    </row>
    <row r="154" spans="1:16" s="2" customFormat="1" x14ac:dyDescent="0.25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גיליון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Fatmi Safadi</cp:lastModifiedBy>
  <dcterms:created xsi:type="dcterms:W3CDTF">2023-05-30T14:21:32Z</dcterms:created>
  <dcterms:modified xsi:type="dcterms:W3CDTF">2024-07-08T11:38:32Z</dcterms:modified>
</cp:coreProperties>
</file>